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Default Extension="tiff" ContentType="image/tiff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definedNames>
    <definedName name="OLE_LINK54" localSheetId="0">Sheet1!$A$70</definedName>
    <definedName name="OLE_LINK56" localSheetId="0">Sheet1!$A$101</definedName>
  </definedNames>
  <calcPr calcId="124519"/>
</workbook>
</file>

<file path=xl/calcChain.xml><?xml version="1.0" encoding="utf-8"?>
<calcChain xmlns="http://schemas.openxmlformats.org/spreadsheetml/2006/main">
  <c r="D38" i="1"/>
  <c r="E42" s="1"/>
  <c r="D39"/>
  <c r="D40"/>
  <c r="D41"/>
  <c r="D42"/>
  <c r="I87"/>
  <c r="I88"/>
  <c r="I89"/>
  <c r="I90"/>
  <c r="N80"/>
  <c r="N81"/>
  <c r="N82"/>
  <c r="N83"/>
  <c r="X80"/>
  <c r="X81"/>
  <c r="X82"/>
  <c r="X83"/>
  <c r="S80"/>
  <c r="S81"/>
  <c r="S82"/>
  <c r="S83"/>
  <c r="S73"/>
  <c r="S74"/>
  <c r="S75"/>
  <c r="S76"/>
  <c r="N73"/>
  <c r="N74"/>
  <c r="N75"/>
  <c r="N76"/>
  <c r="I73"/>
  <c r="I74"/>
  <c r="I75"/>
  <c r="I76"/>
  <c r="D73"/>
  <c r="D74"/>
  <c r="D75"/>
  <c r="D76"/>
  <c r="I155"/>
  <c r="I156"/>
  <c r="I157"/>
  <c r="I158"/>
  <c r="X131" l="1"/>
  <c r="S131"/>
  <c r="N131"/>
  <c r="I131"/>
  <c r="D131"/>
  <c r="X130"/>
  <c r="S130"/>
  <c r="N130"/>
  <c r="I130"/>
  <c r="D130"/>
  <c r="X129"/>
  <c r="S129"/>
  <c r="N129"/>
  <c r="I129"/>
  <c r="D129"/>
  <c r="X128"/>
  <c r="S128"/>
  <c r="N128"/>
  <c r="I128"/>
  <c r="D128"/>
  <c r="X127"/>
  <c r="S127"/>
  <c r="N127"/>
  <c r="I127"/>
  <c r="D127"/>
  <c r="N124"/>
  <c r="X123"/>
  <c r="S123"/>
  <c r="N123"/>
  <c r="I123"/>
  <c r="D123"/>
  <c r="X122"/>
  <c r="S122"/>
  <c r="N122"/>
  <c r="I122"/>
  <c r="D122"/>
  <c r="X121"/>
  <c r="S121"/>
  <c r="N121"/>
  <c r="I121"/>
  <c r="D121"/>
  <c r="X120"/>
  <c r="S120"/>
  <c r="N120"/>
  <c r="I120"/>
  <c r="D120"/>
  <c r="X119"/>
  <c r="S119"/>
  <c r="N119"/>
  <c r="I119"/>
  <c r="D119"/>
  <c r="X115"/>
  <c r="S115"/>
  <c r="N115"/>
  <c r="I115"/>
  <c r="D115"/>
  <c r="X114"/>
  <c r="S114"/>
  <c r="N114"/>
  <c r="I114"/>
  <c r="D114"/>
  <c r="X113"/>
  <c r="S113"/>
  <c r="N113"/>
  <c r="I113"/>
  <c r="D113"/>
  <c r="X112"/>
  <c r="S112"/>
  <c r="N112"/>
  <c r="I112"/>
  <c r="D112"/>
  <c r="X111"/>
  <c r="S111"/>
  <c r="N111"/>
  <c r="I111"/>
  <c r="D111"/>
  <c r="X107"/>
  <c r="S107"/>
  <c r="N107"/>
  <c r="I107"/>
  <c r="D107"/>
  <c r="X106"/>
  <c r="S106"/>
  <c r="N106"/>
  <c r="I106"/>
  <c r="D106"/>
  <c r="X105"/>
  <c r="S105"/>
  <c r="N105"/>
  <c r="I105"/>
  <c r="D105"/>
  <c r="X104"/>
  <c r="S104"/>
  <c r="N104"/>
  <c r="I104"/>
  <c r="D104"/>
  <c r="X103"/>
  <c r="S103"/>
  <c r="N103"/>
  <c r="I103"/>
  <c r="D103"/>
  <c r="E115" l="1"/>
  <c r="O107"/>
  <c r="J115"/>
  <c r="Y115"/>
  <c r="O115"/>
  <c r="J123"/>
  <c r="O124"/>
  <c r="E131"/>
  <c r="Y131"/>
  <c r="Y123"/>
  <c r="Y107"/>
  <c r="T131"/>
  <c r="T115"/>
  <c r="O131"/>
  <c r="E107"/>
  <c r="T123"/>
  <c r="J131"/>
  <c r="T107"/>
  <c r="J107"/>
  <c r="E123"/>
  <c r="X166" l="1"/>
  <c r="S166"/>
  <c r="N166"/>
  <c r="I166"/>
  <c r="D166"/>
  <c r="X165"/>
  <c r="S165"/>
  <c r="N165"/>
  <c r="I165"/>
  <c r="D165"/>
  <c r="X164"/>
  <c r="S164"/>
  <c r="N164"/>
  <c r="I164"/>
  <c r="D164"/>
  <c r="X163"/>
  <c r="S163"/>
  <c r="N163"/>
  <c r="I163"/>
  <c r="D163"/>
  <c r="X162"/>
  <c r="S162"/>
  <c r="N162"/>
  <c r="I162"/>
  <c r="D162"/>
  <c r="X158"/>
  <c r="S158"/>
  <c r="N158"/>
  <c r="D158"/>
  <c r="X157"/>
  <c r="S157"/>
  <c r="N157"/>
  <c r="D157"/>
  <c r="X156"/>
  <c r="S156"/>
  <c r="N156"/>
  <c r="D156"/>
  <c r="X155"/>
  <c r="S155"/>
  <c r="N155"/>
  <c r="D155"/>
  <c r="X154"/>
  <c r="S154"/>
  <c r="N154"/>
  <c r="I154"/>
  <c r="J159" s="1"/>
  <c r="D154"/>
  <c r="O151"/>
  <c r="X150"/>
  <c r="S150"/>
  <c r="I150"/>
  <c r="D150"/>
  <c r="E151" s="1"/>
  <c r="X149"/>
  <c r="S149"/>
  <c r="I149"/>
  <c r="X148"/>
  <c r="S148"/>
  <c r="I148"/>
  <c r="X147"/>
  <c r="S147"/>
  <c r="I147"/>
  <c r="X146"/>
  <c r="S146"/>
  <c r="I146"/>
  <c r="X142"/>
  <c r="S142"/>
  <c r="N142"/>
  <c r="I142"/>
  <c r="D142"/>
  <c r="X141"/>
  <c r="S141"/>
  <c r="N141"/>
  <c r="I141"/>
  <c r="X140"/>
  <c r="S140"/>
  <c r="N140"/>
  <c r="I140"/>
  <c r="D140"/>
  <c r="X139"/>
  <c r="S139"/>
  <c r="N139"/>
  <c r="I139"/>
  <c r="D139"/>
  <c r="X138"/>
  <c r="S138"/>
  <c r="N138"/>
  <c r="I138"/>
  <c r="D138"/>
  <c r="T143" l="1"/>
  <c r="O159"/>
  <c r="O167"/>
  <c r="J167"/>
  <c r="Y167"/>
  <c r="J143"/>
  <c r="E159"/>
  <c r="Y159"/>
  <c r="T167"/>
  <c r="O143"/>
  <c r="E167"/>
  <c r="E143"/>
  <c r="Y143"/>
  <c r="J151"/>
  <c r="T151"/>
  <c r="Y151"/>
  <c r="T159"/>
  <c r="X97" l="1"/>
  <c r="S97"/>
  <c r="N97"/>
  <c r="I97"/>
  <c r="D97"/>
  <c r="X96"/>
  <c r="S96"/>
  <c r="N96"/>
  <c r="I96"/>
  <c r="D96"/>
  <c r="X95"/>
  <c r="S95"/>
  <c r="N95"/>
  <c r="I95"/>
  <c r="D95"/>
  <c r="X94"/>
  <c r="S94"/>
  <c r="N94"/>
  <c r="I94"/>
  <c r="D94"/>
  <c r="X93"/>
  <c r="S93"/>
  <c r="N93"/>
  <c r="I93"/>
  <c r="D93"/>
  <c r="X90"/>
  <c r="S90"/>
  <c r="N90"/>
  <c r="D90"/>
  <c r="X89"/>
  <c r="S89"/>
  <c r="N89"/>
  <c r="D89"/>
  <c r="X88"/>
  <c r="S88"/>
  <c r="N88"/>
  <c r="D88"/>
  <c r="X87"/>
  <c r="S87"/>
  <c r="N87"/>
  <c r="D87"/>
  <c r="X86"/>
  <c r="S86"/>
  <c r="N86"/>
  <c r="I86"/>
  <c r="D86"/>
  <c r="I83"/>
  <c r="D83"/>
  <c r="I82"/>
  <c r="D82"/>
  <c r="I81"/>
  <c r="D81"/>
  <c r="I80"/>
  <c r="D80"/>
  <c r="X79"/>
  <c r="S79"/>
  <c r="N79"/>
  <c r="O83" s="1"/>
  <c r="I79"/>
  <c r="D79"/>
  <c r="X76"/>
  <c r="X75"/>
  <c r="X74"/>
  <c r="X73"/>
  <c r="X72"/>
  <c r="S72"/>
  <c r="N72"/>
  <c r="I72"/>
  <c r="D72"/>
  <c r="O76" l="1"/>
  <c r="O90"/>
  <c r="J97"/>
  <c r="E97"/>
  <c r="Y97"/>
  <c r="J76"/>
  <c r="Y76"/>
  <c r="Y83"/>
  <c r="T83"/>
  <c r="J83"/>
  <c r="E90"/>
  <c r="Y90"/>
  <c r="T97"/>
  <c r="E76"/>
  <c r="E83"/>
  <c r="T76"/>
  <c r="T90"/>
  <c r="J90"/>
  <c r="O97"/>
  <c r="X66" l="1"/>
  <c r="S66"/>
  <c r="N66"/>
  <c r="I66"/>
  <c r="D66"/>
  <c r="X65"/>
  <c r="S65"/>
  <c r="N65"/>
  <c r="I65"/>
  <c r="D65"/>
  <c r="X64"/>
  <c r="S64"/>
  <c r="N64"/>
  <c r="I64"/>
  <c r="D64"/>
  <c r="X63"/>
  <c r="S63"/>
  <c r="N63"/>
  <c r="I63"/>
  <c r="D63"/>
  <c r="X62"/>
  <c r="S62"/>
  <c r="N62"/>
  <c r="I62"/>
  <c r="D62"/>
  <c r="X58"/>
  <c r="S58"/>
  <c r="N58"/>
  <c r="I58"/>
  <c r="D58"/>
  <c r="X57"/>
  <c r="S57"/>
  <c r="N57"/>
  <c r="I57"/>
  <c r="D57"/>
  <c r="X56"/>
  <c r="S56"/>
  <c r="N56"/>
  <c r="I56"/>
  <c r="D56"/>
  <c r="X55"/>
  <c r="S55"/>
  <c r="N55"/>
  <c r="I55"/>
  <c r="D55"/>
  <c r="X54"/>
  <c r="S54"/>
  <c r="N54"/>
  <c r="I54"/>
  <c r="D54"/>
  <c r="X50"/>
  <c r="S50"/>
  <c r="N50"/>
  <c r="I50"/>
  <c r="D50"/>
  <c r="X49"/>
  <c r="S49"/>
  <c r="N49"/>
  <c r="I49"/>
  <c r="D49"/>
  <c r="X48"/>
  <c r="S48"/>
  <c r="N48"/>
  <c r="I48"/>
  <c r="D48"/>
  <c r="X47"/>
  <c r="S47"/>
  <c r="N47"/>
  <c r="I47"/>
  <c r="D47"/>
  <c r="X46"/>
  <c r="S46"/>
  <c r="N46"/>
  <c r="I46"/>
  <c r="D46"/>
  <c r="X42"/>
  <c r="S42"/>
  <c r="N42"/>
  <c r="I42"/>
  <c r="X41"/>
  <c r="S41"/>
  <c r="N41"/>
  <c r="I41"/>
  <c r="X40"/>
  <c r="S40"/>
  <c r="N40"/>
  <c r="I40"/>
  <c r="X39"/>
  <c r="S39"/>
  <c r="N39"/>
  <c r="I39"/>
  <c r="X38"/>
  <c r="S38"/>
  <c r="N38"/>
  <c r="I38"/>
  <c r="T50" l="1"/>
  <c r="J50"/>
  <c r="O58"/>
  <c r="O50"/>
  <c r="E58"/>
  <c r="E66"/>
  <c r="J66"/>
  <c r="O42"/>
  <c r="T66"/>
  <c r="T42"/>
  <c r="J58"/>
  <c r="Y58"/>
  <c r="Y66"/>
  <c r="J42"/>
  <c r="Y42"/>
  <c r="E50"/>
  <c r="Y50"/>
  <c r="T58"/>
  <c r="O66"/>
</calcChain>
</file>

<file path=xl/sharedStrings.xml><?xml version="1.0" encoding="utf-8"?>
<sst xmlns="http://schemas.openxmlformats.org/spreadsheetml/2006/main" count="694" uniqueCount="128">
  <si>
    <t>AREA</t>
    <phoneticPr fontId="1" type="noConversion"/>
  </si>
  <si>
    <t>IOD</t>
    <phoneticPr fontId="1" type="noConversion"/>
  </si>
  <si>
    <t>IOD/Area</t>
    <phoneticPr fontId="1" type="noConversion"/>
  </si>
  <si>
    <t>Average</t>
    <phoneticPr fontId="1" type="noConversion"/>
  </si>
  <si>
    <t xml:space="preserve">     SHAM-1-1.jpg</t>
    <phoneticPr fontId="1" type="noConversion"/>
  </si>
  <si>
    <t xml:space="preserve">     SHAm-2-1.jpg</t>
    <phoneticPr fontId="1" type="noConversion"/>
  </si>
  <si>
    <t xml:space="preserve">     SHAM-3-1.jpg</t>
    <phoneticPr fontId="1" type="noConversion"/>
  </si>
  <si>
    <t xml:space="preserve">     SHAM-4-1.jpg</t>
    <phoneticPr fontId="1" type="noConversion"/>
  </si>
  <si>
    <t xml:space="preserve">     SHAM-5-1.jpg</t>
    <phoneticPr fontId="1" type="noConversion"/>
  </si>
  <si>
    <t xml:space="preserve">     SHAM-1-2.jpg</t>
  </si>
  <si>
    <t xml:space="preserve">     SHAm-2-2.jpg</t>
  </si>
  <si>
    <t xml:space="preserve">     SHAM-3-2.jpg</t>
  </si>
  <si>
    <t xml:space="preserve">     SHAM-4-2.jpg</t>
  </si>
  <si>
    <t xml:space="preserve">     SHAM-5-2.jpg</t>
  </si>
  <si>
    <t xml:space="preserve">     SHAM-1-3.jpg</t>
  </si>
  <si>
    <t xml:space="preserve">     SHAm-2-3.jpg</t>
  </si>
  <si>
    <t xml:space="preserve">     SHAM-3-3.jpg</t>
  </si>
  <si>
    <t xml:space="preserve">     SHAM-4-3.jpg</t>
  </si>
  <si>
    <t xml:space="preserve">     SHAM-5-3.jpg</t>
  </si>
  <si>
    <t xml:space="preserve">     SHAM-1-4.jpg</t>
  </si>
  <si>
    <t xml:space="preserve">     SHAm-2-4.jpg</t>
  </si>
  <si>
    <t xml:space="preserve">     SHAM-3-4.jpg</t>
  </si>
  <si>
    <t xml:space="preserve">     SHAM-4-4.jpg</t>
  </si>
  <si>
    <t xml:space="preserve">     SHAM-5-4.jpg</t>
  </si>
  <si>
    <t xml:space="preserve">     SHAM-1-5.jpg</t>
  </si>
  <si>
    <t xml:space="preserve">     SHAm-2-5.jpg</t>
  </si>
  <si>
    <t xml:space="preserve">     SHAM-3-5.jpg</t>
  </si>
  <si>
    <t xml:space="preserve">     SHAM-4-5.jpg</t>
  </si>
  <si>
    <t xml:space="preserve">     SHAM-5-5.jpg</t>
  </si>
  <si>
    <t xml:space="preserve">     OVX-1-1.jpg</t>
    <phoneticPr fontId="1" type="noConversion"/>
  </si>
  <si>
    <t xml:space="preserve">     OVX-2-1.jpg</t>
    <phoneticPr fontId="1" type="noConversion"/>
  </si>
  <si>
    <t xml:space="preserve">     OVX-3-1.jpg</t>
    <phoneticPr fontId="1" type="noConversion"/>
  </si>
  <si>
    <t xml:space="preserve">     OVX-4-1.jpg</t>
    <phoneticPr fontId="1" type="noConversion"/>
  </si>
  <si>
    <t xml:space="preserve">     OVX-5-1.jpg</t>
    <phoneticPr fontId="1" type="noConversion"/>
  </si>
  <si>
    <t xml:space="preserve">     OVX-1-2.jpg</t>
  </si>
  <si>
    <t xml:space="preserve">     OVX-2-2.jpg</t>
  </si>
  <si>
    <t xml:space="preserve">     OVX-3-2.jpg</t>
  </si>
  <si>
    <t xml:space="preserve">     OVX-4-2.jpg</t>
  </si>
  <si>
    <t xml:space="preserve">     OVX-5-2.jpg</t>
  </si>
  <si>
    <t xml:space="preserve">     OVX-1-3.jpg</t>
  </si>
  <si>
    <t xml:space="preserve">     OVX-2-3.jpg</t>
  </si>
  <si>
    <t xml:space="preserve">     OVX-3-3.jpg</t>
  </si>
  <si>
    <t xml:space="preserve">     OVX-4-3.jpg</t>
  </si>
  <si>
    <t xml:space="preserve">     OVX-5-3.jpg</t>
  </si>
  <si>
    <t xml:space="preserve">     OVX-1-4.jpg</t>
  </si>
  <si>
    <t xml:space="preserve">     OVX-2-4.jpg</t>
  </si>
  <si>
    <t xml:space="preserve">     OVX-3-4.jpg</t>
  </si>
  <si>
    <t xml:space="preserve">     OVX-4-4.jpg</t>
  </si>
  <si>
    <t xml:space="preserve">     OVX-5-4.jpg</t>
  </si>
  <si>
    <t xml:space="preserve">     OVX-1-5.jpg</t>
  </si>
  <si>
    <t xml:space="preserve">     OVX-2-5.jpg</t>
  </si>
  <si>
    <t xml:space="preserve">     OVX-3-5.jpg</t>
  </si>
  <si>
    <t xml:space="preserve">     OVX-4-5.jpg</t>
  </si>
  <si>
    <t xml:space="preserve">     OVX-5-5.jpg</t>
  </si>
  <si>
    <t xml:space="preserve">      OVX+E-1-1.jpg</t>
    <phoneticPr fontId="1" type="noConversion"/>
  </si>
  <si>
    <t xml:space="preserve">     OVX+E-2-1.jpg</t>
    <phoneticPr fontId="1" type="noConversion"/>
  </si>
  <si>
    <t xml:space="preserve">      OVX+E-3-1.jpg</t>
    <phoneticPr fontId="1" type="noConversion"/>
  </si>
  <si>
    <t xml:space="preserve">      OVX+E-4-1.jpg</t>
    <phoneticPr fontId="1" type="noConversion"/>
  </si>
  <si>
    <t xml:space="preserve">      OVX+E-5-1.jpg</t>
    <phoneticPr fontId="1" type="noConversion"/>
  </si>
  <si>
    <t xml:space="preserve">      OVX+E-1-2.jpg</t>
    <phoneticPr fontId="1" type="noConversion"/>
  </si>
  <si>
    <t xml:space="preserve">     OVX+E-2-2.jpg</t>
  </si>
  <si>
    <t xml:space="preserve">      OVX+E-3-2.jpg</t>
  </si>
  <si>
    <t xml:space="preserve">      OVX+E-4-2.jpg</t>
  </si>
  <si>
    <t xml:space="preserve">      OVX+E-5-2.jpg</t>
  </si>
  <si>
    <t xml:space="preserve">      OVX+E-1-3.jpg</t>
  </si>
  <si>
    <t xml:space="preserve">     OVX+E-2-3.jpg</t>
  </si>
  <si>
    <t xml:space="preserve">      OVX+E-3-3.jpg</t>
  </si>
  <si>
    <t xml:space="preserve">      OVX+E-4-3.jpg</t>
  </si>
  <si>
    <t xml:space="preserve">      OVX+E-5-3.jpg</t>
  </si>
  <si>
    <t xml:space="preserve">      OVX+E-1-4.jpg</t>
  </si>
  <si>
    <t xml:space="preserve">     OVX+E-2-4.jpg</t>
  </si>
  <si>
    <t xml:space="preserve">      OVX+E-3-4.jpg</t>
  </si>
  <si>
    <t xml:space="preserve">      OVX+E-4-4.jpg</t>
  </si>
  <si>
    <t xml:space="preserve">      OVX+E-5-4.jpg</t>
  </si>
  <si>
    <t xml:space="preserve">      OVX+E-1-5.jpg</t>
  </si>
  <si>
    <t xml:space="preserve">     OVX+E-2-5.jpg</t>
  </si>
  <si>
    <t xml:space="preserve">      OVX+E-3-5.jpg</t>
  </si>
  <si>
    <t xml:space="preserve">      OVX+E-4-5.jpg</t>
  </si>
  <si>
    <t xml:space="preserve">      OVX+E-5-5.jpg</t>
  </si>
  <si>
    <t xml:space="preserve">     OVX+iCR-1-1.jpg</t>
    <phoneticPr fontId="1" type="noConversion"/>
  </si>
  <si>
    <t xml:space="preserve">     OVX+iCR-2-1.jpg</t>
    <phoneticPr fontId="1" type="noConversion"/>
  </si>
  <si>
    <t xml:space="preserve">     OVX+iCR-3-1.jpg</t>
    <phoneticPr fontId="1" type="noConversion"/>
  </si>
  <si>
    <t xml:space="preserve">     OVX+iCR-4-1.jpg</t>
    <phoneticPr fontId="1" type="noConversion"/>
  </si>
  <si>
    <t xml:space="preserve">     OVX+iCR-5-1.jpg</t>
    <phoneticPr fontId="1" type="noConversion"/>
  </si>
  <si>
    <t xml:space="preserve">     OVX+iCR-1-2.jpg</t>
  </si>
  <si>
    <t xml:space="preserve">     OVX+iCR-2-2.jpg</t>
  </si>
  <si>
    <t xml:space="preserve">     OVX+iCR-3-2.jpg</t>
  </si>
  <si>
    <t xml:space="preserve">     OVX+iCR-4-2.jpg</t>
  </si>
  <si>
    <t xml:space="preserve">     OVX+iCR-5-2.jpg</t>
  </si>
  <si>
    <t xml:space="preserve">     OVX+iCR-1-3.jpg</t>
  </si>
  <si>
    <t xml:space="preserve">     OVX+iCR-2-3.jpg</t>
  </si>
  <si>
    <t xml:space="preserve">     OVX+iCR-3-3.jpg</t>
  </si>
  <si>
    <t xml:space="preserve">     OVX+iCR-4-3.jpg</t>
  </si>
  <si>
    <t xml:space="preserve">     OVX+iCR-5-3.jpg</t>
  </si>
  <si>
    <t xml:space="preserve">     OVX+iCR-1-4.jpg</t>
  </si>
  <si>
    <t xml:space="preserve">     OVX+iCR-2-4.jpg</t>
  </si>
  <si>
    <t xml:space="preserve">     OVX+iCR-3-4.jpg</t>
  </si>
  <si>
    <t xml:space="preserve">     OVX+iCR-4-4.jpg</t>
  </si>
  <si>
    <t xml:space="preserve">     OVX+iCR-5-4.jpg</t>
  </si>
  <si>
    <t xml:space="preserve">     OVX+iCR-1-5.jpg</t>
  </si>
  <si>
    <t xml:space="preserve">     OVX+iCR-2-5.jpg</t>
  </si>
  <si>
    <t xml:space="preserve">     OVX+iCR-3-5.jpg</t>
  </si>
  <si>
    <t xml:space="preserve">     OVX+iCR-4-5.jpg</t>
  </si>
  <si>
    <t xml:space="preserve">     OVX+iCR-5-5.jpg</t>
  </si>
  <si>
    <t>SHAM</t>
    <phoneticPr fontId="1" type="noConversion"/>
  </si>
  <si>
    <t>OVX</t>
    <phoneticPr fontId="1" type="noConversion"/>
  </si>
  <si>
    <t>OVX+E</t>
    <phoneticPr fontId="1" type="noConversion"/>
  </si>
  <si>
    <t>OVX+iCR</t>
    <phoneticPr fontId="1" type="noConversion"/>
  </si>
  <si>
    <t>Name</t>
    <phoneticPr fontId="1" type="noConversion"/>
  </si>
  <si>
    <t>Name</t>
  </si>
  <si>
    <t xml:space="preserve">     sh-1-1.jpg</t>
    <phoneticPr fontId="1" type="noConversion"/>
  </si>
  <si>
    <t xml:space="preserve">     sh-1-2.jpg</t>
  </si>
  <si>
    <t xml:space="preserve">     sh-1-3.jpg</t>
  </si>
  <si>
    <t xml:space="preserve">     sh-1-4.jpg</t>
  </si>
  <si>
    <t xml:space="preserve">     sh-1-5.jpg</t>
  </si>
  <si>
    <t xml:space="preserve">      OVX+E-1-2.jpg</t>
  </si>
  <si>
    <t xml:space="preserve">      OVX+E-3-6.jpg</t>
  </si>
  <si>
    <t>A: The mean IOD of Cu-Zn SOD staining in lacrimal gland.</t>
    <phoneticPr fontId="1" type="noConversion"/>
  </si>
  <si>
    <t>B: The mean IOD of Cu-Zn SOD staining in the acinar cells of the submandibular gland.</t>
    <phoneticPr fontId="1" type="noConversion"/>
  </si>
  <si>
    <t xml:space="preserve">C: The mean IOD of Cu-Zn SOD staining in the GCT of the submandibular gland. </t>
    <phoneticPr fontId="1" type="noConversion"/>
  </si>
  <si>
    <t xml:space="preserve">D: The mean IOD of Cu-Zn SOD staining in the striated ducts of the submandibular gland. </t>
    <phoneticPr fontId="1" type="noConversion"/>
  </si>
  <si>
    <t>Fig14 A</t>
    <phoneticPr fontId="1" type="noConversion"/>
  </si>
  <si>
    <t>The mean IOD of Cu-Zn SOD staining in lacrimal gland.</t>
    <phoneticPr fontId="1" type="noConversion"/>
  </si>
  <si>
    <t>Fig14 B</t>
    <phoneticPr fontId="1" type="noConversion"/>
  </si>
  <si>
    <t>The mean IOD of Cu-Zn SOD staining in the acinar cells of the submandibular gland.</t>
    <phoneticPr fontId="1" type="noConversion"/>
  </si>
  <si>
    <t>Fig14 C</t>
    <phoneticPr fontId="1" type="noConversion"/>
  </si>
  <si>
    <t>Fig14 D</t>
    <phoneticPr fontId="1" type="noConversion"/>
  </si>
  <si>
    <t xml:space="preserve"> The mean IOD of Cu-Zn SOD staining in the striated ducts of the submandibular gland. </t>
    <phoneticPr fontId="1" type="noConversion"/>
  </si>
</sst>
</file>

<file path=xl/styles.xml><?xml version="1.0" encoding="utf-8"?>
<styleSheet xmlns="http://schemas.openxmlformats.org/spreadsheetml/2006/main">
  <fonts count="7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sz val="11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sz val="11"/>
      <color rgb="FF000000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2" fillId="0" borderId="0" xfId="0" applyFont="1" applyAlignment="1"/>
    <xf numFmtId="0" fontId="2" fillId="0" borderId="0" xfId="0" applyFont="1">
      <alignment vertical="center"/>
    </xf>
    <xf numFmtId="0" fontId="3" fillId="0" borderId="0" xfId="0" applyFont="1" applyAlignment="1"/>
    <xf numFmtId="0" fontId="3" fillId="0" borderId="0" xfId="0" applyFont="1">
      <alignment vertical="center"/>
    </xf>
    <xf numFmtId="0" fontId="4" fillId="0" borderId="0" xfId="0" applyFont="1" applyAlignment="1"/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304800</xdr:colOff>
      <xdr:row>4</xdr:row>
      <xdr:rowOff>9524</xdr:rowOff>
    </xdr:from>
    <xdr:to>
      <xdr:col>13</xdr:col>
      <xdr:colOff>295275</xdr:colOff>
      <xdr:row>28</xdr:row>
      <xdr:rowOff>14805</xdr:rowOff>
    </xdr:to>
    <xdr:pic>
      <xdr:nvPicPr>
        <xdr:cNvPr id="3" name="图片 2" descr="Figure14.tif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467600" y="695324"/>
          <a:ext cx="4838700" cy="4120081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F206"/>
  <sheetViews>
    <sheetView tabSelected="1" topLeftCell="A10" workbookViewId="0">
      <selection activeCell="J12" sqref="J12"/>
    </sheetView>
  </sheetViews>
  <sheetFormatPr defaultRowHeight="13.5"/>
  <cols>
    <col min="1" max="1" width="18.125" customWidth="1"/>
    <col min="2" max="2" width="12.875" customWidth="1"/>
    <col min="3" max="3" width="14.625" customWidth="1"/>
    <col min="4" max="4" width="18.625" customWidth="1"/>
    <col min="6" max="6" width="20.75" customWidth="1"/>
    <col min="7" max="7" width="9.5" bestFit="1" customWidth="1"/>
    <col min="10" max="10" width="9.125" customWidth="1"/>
    <col min="16" max="16" width="17.875" customWidth="1"/>
    <col min="21" max="21" width="18.625" customWidth="1"/>
  </cols>
  <sheetData>
    <row r="1" spans="1:7">
      <c r="A1" s="7" t="s">
        <v>121</v>
      </c>
      <c r="B1" s="2"/>
      <c r="C1" s="2"/>
      <c r="D1" s="2"/>
      <c r="E1" s="2"/>
      <c r="F1" s="2"/>
      <c r="G1" s="2"/>
    </row>
    <row r="2" spans="1:7">
      <c r="A2" s="8" t="s">
        <v>122</v>
      </c>
      <c r="B2" s="7"/>
      <c r="C2" s="7"/>
      <c r="D2" s="7"/>
      <c r="E2" s="7"/>
      <c r="F2" s="2"/>
      <c r="G2" s="2"/>
    </row>
    <row r="3" spans="1:7">
      <c r="A3" s="2" t="s">
        <v>104</v>
      </c>
      <c r="B3" s="2" t="s">
        <v>105</v>
      </c>
      <c r="C3" s="2" t="s">
        <v>106</v>
      </c>
      <c r="D3" s="2" t="s">
        <v>107</v>
      </c>
      <c r="E3" s="2"/>
      <c r="F3" s="2"/>
      <c r="G3" s="2"/>
    </row>
    <row r="4" spans="1:7">
      <c r="A4" s="1">
        <v>9.7441679589879954E-2</v>
      </c>
      <c r="B4" s="1">
        <v>5.8946223019447255E-2</v>
      </c>
      <c r="C4" s="1">
        <v>0.12655485071565248</v>
      </c>
      <c r="D4" s="1">
        <v>0.19601958765593014</v>
      </c>
      <c r="E4" s="2"/>
      <c r="F4" s="2"/>
      <c r="G4" s="2"/>
    </row>
    <row r="5" spans="1:7">
      <c r="A5" s="1">
        <v>0.1506397845396919</v>
      </c>
      <c r="B5" s="1">
        <v>0.1346075986975242</v>
      </c>
      <c r="C5" s="1">
        <v>0.11318781006319453</v>
      </c>
      <c r="D5" s="1">
        <v>0.10155355234014136</v>
      </c>
      <c r="E5" s="2"/>
      <c r="F5" s="2"/>
      <c r="G5" s="2"/>
    </row>
    <row r="6" spans="1:7">
      <c r="A6" s="1">
        <v>0.17422203260231678</v>
      </c>
      <c r="B6" s="1">
        <v>0.13327085134218034</v>
      </c>
      <c r="C6" s="1">
        <v>0.14799644013966506</v>
      </c>
      <c r="D6" s="1">
        <v>0.13455640932407209</v>
      </c>
      <c r="E6" s="2"/>
      <c r="F6" s="2"/>
      <c r="G6" s="2"/>
    </row>
    <row r="7" spans="1:7">
      <c r="A7" s="1">
        <v>0.13673107731149206</v>
      </c>
      <c r="B7" s="2">
        <v>0.14895315782091059</v>
      </c>
      <c r="C7" s="2">
        <v>0.14026988726153583</v>
      </c>
      <c r="D7" s="1">
        <v>0.14160459797658598</v>
      </c>
      <c r="E7" s="2"/>
      <c r="F7" s="2"/>
      <c r="G7" s="2"/>
    </row>
    <row r="8" spans="1:7">
      <c r="A8" s="2">
        <v>0.16133870858673133</v>
      </c>
      <c r="B8" s="1">
        <v>0.17844244881611662</v>
      </c>
      <c r="C8" s="1">
        <v>0.15188354253332143</v>
      </c>
      <c r="D8" s="1">
        <v>0.16126514752641743</v>
      </c>
      <c r="E8" s="2"/>
      <c r="F8" s="2"/>
      <c r="G8" s="2"/>
    </row>
    <row r="9" spans="1:7">
      <c r="A9" s="7" t="s">
        <v>123</v>
      </c>
      <c r="B9" s="2"/>
      <c r="C9" s="2"/>
      <c r="D9" s="2"/>
      <c r="E9" s="2"/>
      <c r="F9" s="2"/>
      <c r="G9" s="2"/>
    </row>
    <row r="10" spans="1:7">
      <c r="A10" s="8" t="s">
        <v>124</v>
      </c>
      <c r="B10" s="2"/>
      <c r="C10" s="2"/>
      <c r="D10" s="2"/>
      <c r="E10" s="2"/>
      <c r="F10" s="2"/>
      <c r="G10" s="2"/>
    </row>
    <row r="11" spans="1:7">
      <c r="A11" s="2" t="s">
        <v>104</v>
      </c>
      <c r="B11" s="2" t="s">
        <v>105</v>
      </c>
      <c r="C11" s="2" t="s">
        <v>106</v>
      </c>
      <c r="D11" s="2" t="s">
        <v>107</v>
      </c>
      <c r="E11" s="2"/>
      <c r="F11" s="2"/>
      <c r="G11" s="2"/>
    </row>
    <row r="12" spans="1:7">
      <c r="A12" s="2">
        <v>7.4391198666495821E-3</v>
      </c>
      <c r="B12" s="1">
        <v>9.1770469621026089E-3</v>
      </c>
      <c r="C12" s="1">
        <v>6.9808284174857609E-3</v>
      </c>
      <c r="D12" s="1">
        <v>1.0054255492386869E-2</v>
      </c>
      <c r="E12" s="2"/>
      <c r="F12" s="2"/>
      <c r="G12" s="2"/>
    </row>
    <row r="13" spans="1:7">
      <c r="A13" s="2">
        <v>9.0227807144164784E-3</v>
      </c>
      <c r="B13" s="1">
        <v>6.9683172030005234E-3</v>
      </c>
      <c r="C13" s="1">
        <v>9.6582771911769248E-3</v>
      </c>
      <c r="D13" s="2">
        <v>8.1710699513386498E-3</v>
      </c>
      <c r="E13" s="2"/>
      <c r="F13" s="2"/>
      <c r="G13" s="2"/>
    </row>
    <row r="14" spans="1:7">
      <c r="A14" s="1">
        <v>5.5742952655754791E-3</v>
      </c>
      <c r="B14" s="1">
        <v>5.8924924120085488E-3</v>
      </c>
      <c r="C14" s="1">
        <v>2.6502177463393244E-3</v>
      </c>
      <c r="D14" s="2">
        <v>9.8515320291366719E-3</v>
      </c>
      <c r="E14" s="2"/>
      <c r="F14" s="2"/>
      <c r="G14" s="2"/>
    </row>
    <row r="15" spans="1:7">
      <c r="A15" s="1">
        <v>9.5387074858279946E-3</v>
      </c>
      <c r="B15" s="1">
        <v>1.0024340085536496E-2</v>
      </c>
      <c r="C15" s="1">
        <v>7.6580107249907782E-3</v>
      </c>
      <c r="D15" s="2">
        <v>6.5895655704604162E-3</v>
      </c>
      <c r="E15" s="2"/>
      <c r="F15" s="2"/>
      <c r="G15" s="2"/>
    </row>
    <row r="16" spans="1:7">
      <c r="A16" s="1">
        <v>6.0792264554660001E-3</v>
      </c>
      <c r="B16" s="1">
        <v>9.4796289577232257E-3</v>
      </c>
      <c r="C16" s="1">
        <v>1.0289604449514347E-2</v>
      </c>
      <c r="D16" s="2">
        <v>1.0559934360947772E-2</v>
      </c>
      <c r="E16" s="2"/>
      <c r="F16" s="2"/>
      <c r="G16" s="2"/>
    </row>
    <row r="17" spans="1:7">
      <c r="A17" s="7" t="s">
        <v>125</v>
      </c>
      <c r="B17" s="2"/>
      <c r="C17" s="2"/>
      <c r="D17" s="2"/>
      <c r="E17" s="2"/>
      <c r="F17" s="2"/>
      <c r="G17" s="2"/>
    </row>
    <row r="18" spans="1:7">
      <c r="A18" s="8" t="s">
        <v>119</v>
      </c>
      <c r="B18" s="2"/>
      <c r="C18" s="2"/>
      <c r="D18" s="2"/>
      <c r="E18" s="2"/>
      <c r="F18" s="2"/>
      <c r="G18" s="2"/>
    </row>
    <row r="19" spans="1:7">
      <c r="A19" s="2" t="s">
        <v>104</v>
      </c>
      <c r="B19" s="2" t="s">
        <v>105</v>
      </c>
      <c r="C19" s="2" t="s">
        <v>106</v>
      </c>
      <c r="D19" s="2" t="s">
        <v>107</v>
      </c>
      <c r="E19" s="2"/>
      <c r="F19" s="2"/>
      <c r="G19" s="2"/>
    </row>
    <row r="20" spans="1:7">
      <c r="A20" s="5">
        <v>0.31280432170054995</v>
      </c>
      <c r="B20" s="2">
        <v>0.20307185322511959</v>
      </c>
      <c r="C20" s="2">
        <v>0.20609298224800293</v>
      </c>
      <c r="D20" s="2">
        <v>0.35536329639635827</v>
      </c>
      <c r="E20" s="2"/>
      <c r="F20" s="2"/>
      <c r="G20" s="2"/>
    </row>
    <row r="21" spans="1:7">
      <c r="A21" s="5">
        <v>0.23491699999598539</v>
      </c>
      <c r="B21" s="6">
        <v>0.18962084221174985</v>
      </c>
      <c r="C21" s="2">
        <v>0.30506029205451846</v>
      </c>
      <c r="D21" s="2">
        <v>0.24262987962175603</v>
      </c>
      <c r="E21" s="2"/>
      <c r="F21" s="2"/>
      <c r="G21" s="2"/>
    </row>
    <row r="22" spans="1:7">
      <c r="A22" s="5">
        <v>0.25876308818573523</v>
      </c>
      <c r="B22" s="2">
        <v>0.20308787330747738</v>
      </c>
      <c r="C22" s="2">
        <v>0.18770173868013085</v>
      </c>
      <c r="D22" s="2">
        <v>0.24415898995429566</v>
      </c>
      <c r="E22" s="2"/>
      <c r="F22" s="2"/>
      <c r="G22" s="2"/>
    </row>
    <row r="23" spans="1:7">
      <c r="A23" s="2">
        <v>0.20817600982616669</v>
      </c>
      <c r="B23" s="6">
        <v>0.245609857107211</v>
      </c>
      <c r="C23" s="2">
        <v>0.24909475601272507</v>
      </c>
      <c r="D23" s="2">
        <v>0.35618223024142204</v>
      </c>
      <c r="E23" s="2"/>
      <c r="F23" s="2"/>
      <c r="G23" s="2"/>
    </row>
    <row r="24" spans="1:7">
      <c r="A24" s="5">
        <v>0.27687930924284598</v>
      </c>
      <c r="B24" s="2">
        <v>0.14686124403259151</v>
      </c>
      <c r="C24" s="2">
        <v>0.1992554491772722</v>
      </c>
      <c r="D24" s="2">
        <v>0.20258099943958605</v>
      </c>
      <c r="E24" s="2"/>
      <c r="F24" s="2"/>
      <c r="G24" s="2"/>
    </row>
    <row r="25" spans="1:7">
      <c r="A25" s="7" t="s">
        <v>126</v>
      </c>
      <c r="B25" s="2"/>
      <c r="C25" s="2"/>
      <c r="D25" s="2"/>
      <c r="E25" s="2"/>
      <c r="F25" s="2"/>
      <c r="G25" s="2"/>
    </row>
    <row r="26" spans="1:7">
      <c r="A26" s="8" t="s">
        <v>127</v>
      </c>
      <c r="B26" s="2"/>
      <c r="C26" s="2"/>
      <c r="D26" s="2"/>
      <c r="E26" s="2"/>
      <c r="F26" s="2"/>
      <c r="G26" s="2"/>
    </row>
    <row r="27" spans="1:7">
      <c r="A27" s="1" t="s">
        <v>104</v>
      </c>
      <c r="B27" s="5" t="s">
        <v>105</v>
      </c>
      <c r="C27" s="1" t="s">
        <v>106</v>
      </c>
      <c r="D27" s="5" t="s">
        <v>107</v>
      </c>
      <c r="E27" s="2"/>
      <c r="F27" s="2"/>
      <c r="G27" s="2"/>
    </row>
    <row r="28" spans="1:7">
      <c r="A28" s="1">
        <v>8.4632933133883495E-2</v>
      </c>
      <c r="B28" s="2">
        <v>0.10763845480527785</v>
      </c>
      <c r="C28" s="1">
        <v>8.1422922109864446E-2</v>
      </c>
      <c r="D28" s="1">
        <v>0.15974223441469887</v>
      </c>
      <c r="E28" s="2"/>
      <c r="F28" s="2"/>
      <c r="G28" s="2"/>
    </row>
    <row r="29" spans="1:7">
      <c r="A29" s="1">
        <v>0.12022892999045835</v>
      </c>
      <c r="B29" s="1">
        <v>6.9543078535954997E-2</v>
      </c>
      <c r="C29" s="1">
        <v>0.10260594500677914</v>
      </c>
      <c r="D29" s="1">
        <v>0.14750358348767006</v>
      </c>
      <c r="E29" s="2"/>
      <c r="F29" s="2"/>
      <c r="G29" s="2"/>
    </row>
    <row r="30" spans="1:7">
      <c r="A30" s="1">
        <v>0.14074985461317546</v>
      </c>
      <c r="B30" s="1">
        <v>0.1002276444141601</v>
      </c>
      <c r="C30" s="1">
        <v>8.4939179953693073E-2</v>
      </c>
      <c r="D30" s="1">
        <v>0.14303415691415322</v>
      </c>
      <c r="E30" s="2"/>
      <c r="F30" s="2"/>
      <c r="G30" s="2"/>
    </row>
    <row r="31" spans="1:7">
      <c r="A31" s="1">
        <v>0.17825265283807776</v>
      </c>
      <c r="B31" s="5">
        <v>0.11499691936352015</v>
      </c>
      <c r="C31" s="1">
        <v>0.14919947334120437</v>
      </c>
      <c r="D31" s="1">
        <v>0.17208837838408311</v>
      </c>
      <c r="E31" s="2"/>
      <c r="F31" s="2"/>
      <c r="G31" s="2"/>
    </row>
    <row r="32" spans="1:7">
      <c r="A32" s="2">
        <v>0.12382280676695664</v>
      </c>
      <c r="B32" s="1">
        <v>9.8624259373105067E-2</v>
      </c>
      <c r="C32" s="5">
        <v>0.10145829012895616</v>
      </c>
      <c r="D32" s="1">
        <v>0.12061745335607285</v>
      </c>
      <c r="E32" s="2"/>
      <c r="F32" s="2"/>
      <c r="G32" s="2"/>
    </row>
    <row r="36" spans="1:26" s="2" customFormat="1">
      <c r="A36" s="8" t="s">
        <v>117</v>
      </c>
    </row>
    <row r="37" spans="1:26" s="2" customFormat="1">
      <c r="B37" s="2" t="s">
        <v>0</v>
      </c>
      <c r="C37" s="2" t="s">
        <v>1</v>
      </c>
      <c r="D37" s="2" t="s">
        <v>2</v>
      </c>
      <c r="E37" s="2" t="s">
        <v>3</v>
      </c>
      <c r="G37" s="2" t="s">
        <v>0</v>
      </c>
      <c r="H37" s="2" t="s">
        <v>1</v>
      </c>
      <c r="I37" s="2" t="s">
        <v>2</v>
      </c>
      <c r="J37" s="2" t="s">
        <v>3</v>
      </c>
      <c r="L37" s="2" t="s">
        <v>0</v>
      </c>
      <c r="M37" s="2" t="s">
        <v>1</v>
      </c>
      <c r="N37" s="2" t="s">
        <v>2</v>
      </c>
      <c r="O37" s="2" t="s">
        <v>3</v>
      </c>
      <c r="P37" s="2" t="s">
        <v>0</v>
      </c>
      <c r="Q37" s="2" t="s">
        <v>1</v>
      </c>
      <c r="R37" s="2" t="s">
        <v>2</v>
      </c>
      <c r="S37" s="2" t="s">
        <v>3</v>
      </c>
      <c r="V37" s="2" t="s">
        <v>0</v>
      </c>
      <c r="W37" s="2" t="s">
        <v>1</v>
      </c>
      <c r="X37" s="2" t="s">
        <v>2</v>
      </c>
      <c r="Y37" s="2" t="s">
        <v>3</v>
      </c>
    </row>
    <row r="38" spans="1:26" s="2" customFormat="1">
      <c r="A38" s="1" t="s">
        <v>4</v>
      </c>
      <c r="B38" s="1">
        <v>747600</v>
      </c>
      <c r="C38" s="1">
        <v>79824.125</v>
      </c>
      <c r="D38" s="1">
        <f>C38/B38</f>
        <v>0.10677384296415195</v>
      </c>
      <c r="E38" s="1"/>
      <c r="F38" s="1" t="s">
        <v>5</v>
      </c>
      <c r="G38" s="1">
        <v>1202051</v>
      </c>
      <c r="H38" s="1">
        <v>176067.663</v>
      </c>
      <c r="I38" s="1">
        <f>H38/G38</f>
        <v>0.14647270623293021</v>
      </c>
      <c r="J38" s="1"/>
      <c r="K38" s="1" t="s">
        <v>6</v>
      </c>
      <c r="L38" s="1">
        <v>994508</v>
      </c>
      <c r="M38" s="1">
        <v>192205.38800000001</v>
      </c>
      <c r="N38" s="1">
        <f>M38/L38</f>
        <v>0.19326680931676771</v>
      </c>
      <c r="O38" s="1"/>
      <c r="P38" s="1" t="s">
        <v>7</v>
      </c>
      <c r="Q38" s="1">
        <v>465215</v>
      </c>
      <c r="R38" s="1">
        <v>66049.6875</v>
      </c>
      <c r="S38" s="1">
        <f>R38/Q38</f>
        <v>0.14197669357178938</v>
      </c>
      <c r="T38" s="1"/>
      <c r="U38" s="1" t="s">
        <v>8</v>
      </c>
      <c r="V38" s="1">
        <v>1099208</v>
      </c>
      <c r="W38" s="1">
        <v>183200.58799999999</v>
      </c>
      <c r="X38" s="1">
        <f>W38/V38</f>
        <v>0.16666598860270301</v>
      </c>
    </row>
    <row r="39" spans="1:26" s="2" customFormat="1">
      <c r="A39" s="1" t="s">
        <v>9</v>
      </c>
      <c r="B39" s="1">
        <v>541184</v>
      </c>
      <c r="C39" s="1">
        <v>64237.343799999995</v>
      </c>
      <c r="D39" s="1">
        <f>C39/B39</f>
        <v>0.11869778818294702</v>
      </c>
      <c r="E39" s="1"/>
      <c r="F39" s="1" t="s">
        <v>10</v>
      </c>
      <c r="G39" s="1">
        <v>763794</v>
      </c>
      <c r="H39" s="1">
        <v>105550.425</v>
      </c>
      <c r="I39" s="1">
        <f>H39/G39</f>
        <v>0.13819226781043056</v>
      </c>
      <c r="J39" s="1"/>
      <c r="K39" s="1" t="s">
        <v>11</v>
      </c>
      <c r="L39" s="1">
        <v>1077642</v>
      </c>
      <c r="M39" s="1">
        <v>201022.47500000001</v>
      </c>
      <c r="N39" s="1">
        <f>M39/L39</f>
        <v>0.18653919854645606</v>
      </c>
      <c r="O39" s="1"/>
      <c r="P39" s="1" t="s">
        <v>12</v>
      </c>
      <c r="Q39" s="1">
        <v>736428</v>
      </c>
      <c r="R39" s="1">
        <v>98572.412500000006</v>
      </c>
      <c r="S39" s="1">
        <f>R39/Q39</f>
        <v>0.13385207039927868</v>
      </c>
      <c r="T39" s="1"/>
      <c r="U39" s="1" t="s">
        <v>13</v>
      </c>
      <c r="V39" s="1">
        <v>957779</v>
      </c>
      <c r="W39" s="1">
        <v>162505.58799999999</v>
      </c>
      <c r="X39" s="1">
        <f>W39/V39</f>
        <v>0.16966919090938515</v>
      </c>
    </row>
    <row r="40" spans="1:26" s="2" customFormat="1">
      <c r="A40" s="1" t="s">
        <v>14</v>
      </c>
      <c r="B40" s="1">
        <v>681619</v>
      </c>
      <c r="C40" s="2">
        <v>73963.231299999999</v>
      </c>
      <c r="D40" s="1">
        <f>C40/B40</f>
        <v>0.10851110561765444</v>
      </c>
      <c r="E40" s="1"/>
      <c r="F40" s="1" t="s">
        <v>15</v>
      </c>
      <c r="G40" s="1">
        <v>385899</v>
      </c>
      <c r="H40" s="1">
        <v>59503.4375</v>
      </c>
      <c r="I40" s="1">
        <f>H40/G40</f>
        <v>0.15419432934524319</v>
      </c>
      <c r="J40" s="1"/>
      <c r="K40" s="1" t="s">
        <v>16</v>
      </c>
      <c r="L40" s="1">
        <v>1081081</v>
      </c>
      <c r="M40" s="1">
        <v>191213.31299999999</v>
      </c>
      <c r="N40" s="1">
        <f>M40/L40</f>
        <v>0.17687232779042458</v>
      </c>
      <c r="O40" s="1"/>
      <c r="P40" s="1" t="s">
        <v>17</v>
      </c>
      <c r="Q40" s="1">
        <v>744591</v>
      </c>
      <c r="R40" s="1">
        <v>104466.85</v>
      </c>
      <c r="S40" s="1">
        <f>R40/Q40</f>
        <v>0.14030098403015884</v>
      </c>
      <c r="T40" s="1"/>
      <c r="U40" s="1" t="s">
        <v>18</v>
      </c>
      <c r="V40" s="1">
        <v>789921</v>
      </c>
      <c r="W40" s="1">
        <v>133216.72500000001</v>
      </c>
      <c r="X40" s="1">
        <f>W40/V40</f>
        <v>0.16864563038582339</v>
      </c>
    </row>
    <row r="41" spans="1:26" s="2" customFormat="1">
      <c r="A41" s="1" t="s">
        <v>19</v>
      </c>
      <c r="B41" s="1">
        <v>980042</v>
      </c>
      <c r="C41" s="1">
        <v>93787.068799999994</v>
      </c>
      <c r="D41" s="1">
        <f>C41/B41</f>
        <v>9.5696989312702915E-2</v>
      </c>
      <c r="E41" s="1"/>
      <c r="F41" s="1" t="s">
        <v>20</v>
      </c>
      <c r="G41" s="1">
        <v>916749</v>
      </c>
      <c r="H41" s="1">
        <v>132110.43799999999</v>
      </c>
      <c r="I41" s="1">
        <f>H41/G41</f>
        <v>0.14410753434146095</v>
      </c>
      <c r="J41" s="1"/>
      <c r="K41" s="1" t="s">
        <v>21</v>
      </c>
      <c r="L41" s="1">
        <v>1039391</v>
      </c>
      <c r="M41" s="1">
        <v>158147.875</v>
      </c>
      <c r="N41" s="1">
        <f>M41/L41</f>
        <v>0.15215436250650621</v>
      </c>
      <c r="O41" s="1"/>
      <c r="P41" s="1" t="s">
        <v>22</v>
      </c>
      <c r="Q41" s="1">
        <v>472683</v>
      </c>
      <c r="R41" s="1">
        <v>65384.787499999999</v>
      </c>
      <c r="S41" s="1">
        <f>R41/Q41</f>
        <v>0.13832692840656421</v>
      </c>
      <c r="T41" s="1"/>
      <c r="U41" s="1" t="s">
        <v>23</v>
      </c>
      <c r="V41" s="1">
        <v>868830</v>
      </c>
      <c r="W41" s="1">
        <v>120553.65</v>
      </c>
      <c r="X41" s="1">
        <f>W41/V41</f>
        <v>0.13875401401885293</v>
      </c>
    </row>
    <row r="42" spans="1:26" s="2" customFormat="1">
      <c r="A42" s="1" t="s">
        <v>24</v>
      </c>
      <c r="B42" s="1">
        <v>1073526</v>
      </c>
      <c r="C42" s="1">
        <v>61758.525000000001</v>
      </c>
      <c r="D42" s="1">
        <f>C42/B42</f>
        <v>5.7528671871943486E-2</v>
      </c>
      <c r="E42" s="1">
        <f>AVERAGE(D38:D42)</f>
        <v>9.7441679589879954E-2</v>
      </c>
      <c r="F42" s="1" t="s">
        <v>25</v>
      </c>
      <c r="G42" s="1">
        <v>1040481</v>
      </c>
      <c r="H42" s="1">
        <v>177123.25</v>
      </c>
      <c r="I42" s="1">
        <f>H42/G42</f>
        <v>0.17023208496839443</v>
      </c>
      <c r="J42" s="1">
        <f>AVERAGE(I38:I42)</f>
        <v>0.1506397845396919</v>
      </c>
      <c r="K42" s="1" t="s">
        <v>26</v>
      </c>
      <c r="L42" s="1">
        <v>965971</v>
      </c>
      <c r="M42" s="1">
        <v>156755.32500000001</v>
      </c>
      <c r="N42" s="1">
        <f>M42/L42</f>
        <v>0.1622774648514293</v>
      </c>
      <c r="O42" s="1">
        <f>AVERAGE(N38:N42)</f>
        <v>0.17422203260231678</v>
      </c>
      <c r="P42" s="1" t="s">
        <v>27</v>
      </c>
      <c r="Q42" s="1">
        <v>901655</v>
      </c>
      <c r="R42" s="1">
        <v>116492.663</v>
      </c>
      <c r="S42" s="1">
        <f>R42/Q42</f>
        <v>0.12919871014966922</v>
      </c>
      <c r="T42" s="1">
        <f>AVERAGE(S38:S42)</f>
        <v>0.13673107731149206</v>
      </c>
      <c r="U42" s="1" t="s">
        <v>28</v>
      </c>
      <c r="V42" s="1">
        <v>502895</v>
      </c>
      <c r="W42" s="1">
        <v>81951.125</v>
      </c>
      <c r="X42" s="1">
        <f>W42/V42</f>
        <v>0.16295871901689218</v>
      </c>
      <c r="Y42" s="2">
        <f>AVERAGE(X38:X42)</f>
        <v>0.16133870858673133</v>
      </c>
    </row>
    <row r="43" spans="1:26" s="2" customFormat="1">
      <c r="A43" s="1"/>
      <c r="B43" s="1"/>
      <c r="F43" s="1"/>
      <c r="G43" s="1"/>
      <c r="K43" s="1"/>
      <c r="L43" s="1"/>
      <c r="P43" s="1"/>
      <c r="Q43" s="1"/>
      <c r="U43" s="1"/>
      <c r="V43" s="1"/>
      <c r="Z43" s="1"/>
    </row>
    <row r="44" spans="1:26" s="2" customFormat="1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s="2" customFormat="1">
      <c r="A45" s="1"/>
      <c r="B45" s="2" t="s">
        <v>0</v>
      </c>
      <c r="C45" s="2" t="s">
        <v>1</v>
      </c>
      <c r="D45" s="2" t="s">
        <v>2</v>
      </c>
      <c r="E45" s="2" t="s">
        <v>3</v>
      </c>
      <c r="F45" s="1"/>
      <c r="G45" s="2" t="s">
        <v>0</v>
      </c>
      <c r="H45" s="2" t="s">
        <v>1</v>
      </c>
      <c r="I45" s="2" t="s">
        <v>2</v>
      </c>
      <c r="J45" s="2" t="s">
        <v>3</v>
      </c>
      <c r="K45" s="1"/>
      <c r="L45" s="2" t="s">
        <v>0</v>
      </c>
      <c r="M45" s="2" t="s">
        <v>1</v>
      </c>
      <c r="N45" s="2" t="s">
        <v>2</v>
      </c>
      <c r="O45" s="2" t="s">
        <v>3</v>
      </c>
      <c r="P45" s="1"/>
      <c r="Q45" s="2" t="s">
        <v>0</v>
      </c>
      <c r="R45" s="2" t="s">
        <v>1</v>
      </c>
      <c r="S45" s="2" t="s">
        <v>2</v>
      </c>
      <c r="T45" s="2" t="s">
        <v>3</v>
      </c>
      <c r="U45" s="1"/>
      <c r="V45" s="2" t="s">
        <v>0</v>
      </c>
      <c r="W45" s="2" t="s">
        <v>1</v>
      </c>
      <c r="X45" s="2" t="s">
        <v>2</v>
      </c>
      <c r="Y45" s="2" t="s">
        <v>3</v>
      </c>
      <c r="Z45" s="1"/>
    </row>
    <row r="46" spans="1:26" s="2" customFormat="1">
      <c r="A46" s="1" t="s">
        <v>29</v>
      </c>
      <c r="B46" s="1">
        <v>1042178</v>
      </c>
      <c r="C46" s="1">
        <v>54959.037499999999</v>
      </c>
      <c r="D46" s="1">
        <f>C46/B46</f>
        <v>5.2734789546507406E-2</v>
      </c>
      <c r="E46" s="1"/>
      <c r="F46" s="1" t="s">
        <v>30</v>
      </c>
      <c r="G46" s="1">
        <v>880802</v>
      </c>
      <c r="H46" s="1">
        <v>131216.25</v>
      </c>
      <c r="I46" s="1">
        <f>H46/G46</f>
        <v>0.14897360587282954</v>
      </c>
      <c r="J46" s="1"/>
      <c r="K46" s="1" t="s">
        <v>31</v>
      </c>
      <c r="L46" s="1">
        <v>1228029</v>
      </c>
      <c r="M46" s="1">
        <v>156422.375</v>
      </c>
      <c r="N46" s="1">
        <f>M46/L46</f>
        <v>0.12737677611847928</v>
      </c>
      <c r="P46" s="1" t="s">
        <v>32</v>
      </c>
      <c r="Q46" s="1">
        <v>992018</v>
      </c>
      <c r="R46" s="1">
        <v>169777.1</v>
      </c>
      <c r="S46" s="1">
        <f>R46/Q46</f>
        <v>0.17114316474096236</v>
      </c>
      <c r="U46" s="1" t="s">
        <v>33</v>
      </c>
      <c r="V46" s="1">
        <v>1246088</v>
      </c>
      <c r="W46" s="1">
        <v>212166.9</v>
      </c>
      <c r="X46" s="1">
        <f>W46/V46</f>
        <v>0.17026638568062608</v>
      </c>
      <c r="Y46" s="1"/>
      <c r="Z46" s="1"/>
    </row>
    <row r="47" spans="1:26" s="2" customFormat="1">
      <c r="A47" s="1" t="s">
        <v>34</v>
      </c>
      <c r="B47" s="1">
        <v>1228721</v>
      </c>
      <c r="C47" s="1">
        <v>65477.268799999998</v>
      </c>
      <c r="D47" s="1">
        <f>C47/B47</f>
        <v>5.328896372732296E-2</v>
      </c>
      <c r="E47" s="1"/>
      <c r="F47" s="1" t="s">
        <v>35</v>
      </c>
      <c r="G47" s="1">
        <v>1095843</v>
      </c>
      <c r="H47" s="1">
        <v>138023.04999999999</v>
      </c>
      <c r="I47" s="1">
        <f>H47/G47</f>
        <v>0.12595148210099438</v>
      </c>
      <c r="J47" s="1"/>
      <c r="K47" s="1" t="s">
        <v>36</v>
      </c>
      <c r="L47" s="1">
        <v>745664</v>
      </c>
      <c r="M47" s="1">
        <v>106319.538</v>
      </c>
      <c r="N47" s="1">
        <f>M47/L47</f>
        <v>0.14258370794352415</v>
      </c>
      <c r="P47" s="1" t="s">
        <v>37</v>
      </c>
      <c r="Q47" s="1">
        <v>1196719</v>
      </c>
      <c r="R47" s="1">
        <v>174816.45</v>
      </c>
      <c r="S47" s="1">
        <f>R47/Q47</f>
        <v>0.14607978146916695</v>
      </c>
      <c r="U47" s="1" t="s">
        <v>38</v>
      </c>
      <c r="V47" s="1">
        <v>949079</v>
      </c>
      <c r="W47" s="1">
        <v>172788.72500000001</v>
      </c>
      <c r="X47" s="1">
        <f>W47/V47</f>
        <v>0.18205937018941523</v>
      </c>
      <c r="Y47" s="1"/>
      <c r="Z47" s="1"/>
    </row>
    <row r="48" spans="1:26" s="2" customFormat="1">
      <c r="A48" s="1" t="s">
        <v>39</v>
      </c>
      <c r="B48" s="1">
        <v>952373</v>
      </c>
      <c r="C48" s="1">
        <v>56211.275000000001</v>
      </c>
      <c r="D48" s="1">
        <f>C48/B48</f>
        <v>5.9022331586468746E-2</v>
      </c>
      <c r="E48" s="1"/>
      <c r="F48" s="1" t="s">
        <v>40</v>
      </c>
      <c r="G48" s="1">
        <v>1207656</v>
      </c>
      <c r="H48" s="1">
        <v>143436.01300000001</v>
      </c>
      <c r="I48" s="1">
        <f>H48/G48</f>
        <v>0.11877224391714197</v>
      </c>
      <c r="J48" s="1"/>
      <c r="K48" s="1" t="s">
        <v>41</v>
      </c>
      <c r="L48" s="1">
        <v>1095687</v>
      </c>
      <c r="M48" s="1">
        <v>153814.01300000001</v>
      </c>
      <c r="N48" s="1">
        <f>M48/L48</f>
        <v>0.14038134339460084</v>
      </c>
      <c r="P48" s="1" t="s">
        <v>42</v>
      </c>
      <c r="Q48" s="1">
        <v>955461</v>
      </c>
      <c r="R48" s="1">
        <v>149342.32500000001</v>
      </c>
      <c r="S48" s="1">
        <f>R48/Q48</f>
        <v>0.15630394647191254</v>
      </c>
      <c r="U48" s="1" t="s">
        <v>43</v>
      </c>
      <c r="V48" s="1">
        <v>929892</v>
      </c>
      <c r="W48" s="1">
        <v>182066.88800000001</v>
      </c>
      <c r="X48" s="1">
        <f>W48/V48</f>
        <v>0.19579358463133353</v>
      </c>
      <c r="Y48" s="1"/>
      <c r="Z48" s="1"/>
    </row>
    <row r="49" spans="1:26" s="2" customFormat="1">
      <c r="A49" s="1" t="s">
        <v>44</v>
      </c>
      <c r="B49" s="1">
        <v>1245623</v>
      </c>
      <c r="C49" s="1">
        <v>70858.45</v>
      </c>
      <c r="D49" s="1">
        <f>C49/B49</f>
        <v>5.6885951848994434E-2</v>
      </c>
      <c r="E49" s="1"/>
      <c r="F49" s="1" t="s">
        <v>45</v>
      </c>
      <c r="G49" s="1">
        <v>959616</v>
      </c>
      <c r="H49" s="1">
        <v>123513.588</v>
      </c>
      <c r="I49" s="1">
        <f>H49/G49</f>
        <v>0.12871147208883554</v>
      </c>
      <c r="J49" s="1"/>
      <c r="K49" s="1" t="s">
        <v>46</v>
      </c>
      <c r="L49" s="1">
        <v>1242218</v>
      </c>
      <c r="M49" s="1">
        <v>154259.788</v>
      </c>
      <c r="N49" s="1">
        <f>M49/L49</f>
        <v>0.12418093120531179</v>
      </c>
      <c r="P49" s="1" t="s">
        <v>47</v>
      </c>
      <c r="Q49" s="1">
        <v>1242288</v>
      </c>
      <c r="R49" s="1">
        <v>179971.18799999999</v>
      </c>
      <c r="S49" s="1">
        <f>R49/Q49</f>
        <v>0.14487074494803137</v>
      </c>
      <c r="U49" s="1" t="s">
        <v>48</v>
      </c>
      <c r="V49" s="1">
        <v>1107366</v>
      </c>
      <c r="W49" s="1">
        <v>198413.67499999999</v>
      </c>
      <c r="X49" s="1">
        <f>W49/V49</f>
        <v>0.17917623893094062</v>
      </c>
      <c r="Y49" s="1"/>
      <c r="Z49" s="1"/>
    </row>
    <row r="50" spans="1:26" s="2" customFormat="1">
      <c r="A50" s="1" t="s">
        <v>49</v>
      </c>
      <c r="B50" s="1">
        <v>903417</v>
      </c>
      <c r="C50" s="1">
        <v>65767.925000000003</v>
      </c>
      <c r="D50" s="1">
        <f>C50/B50</f>
        <v>7.2799078387942667E-2</v>
      </c>
      <c r="E50" s="1">
        <f>AVERAGE(D46:D50)</f>
        <v>5.8946223019447255E-2</v>
      </c>
      <c r="F50" s="1" t="s">
        <v>50</v>
      </c>
      <c r="G50" s="1">
        <v>1245194</v>
      </c>
      <c r="H50" s="1">
        <v>187562.56299999999</v>
      </c>
      <c r="I50" s="1">
        <f>H50/G50</f>
        <v>0.15062918950781967</v>
      </c>
      <c r="J50" s="1">
        <f>AVERAGE(I46:I50)</f>
        <v>0.1346075986975242</v>
      </c>
      <c r="K50" s="1" t="s">
        <v>51</v>
      </c>
      <c r="L50" s="1">
        <v>1229873</v>
      </c>
      <c r="M50" s="1">
        <v>162136</v>
      </c>
      <c r="N50" s="1">
        <f>M50/L50</f>
        <v>0.13183149804898556</v>
      </c>
      <c r="O50" s="1">
        <f>AVERAGE(N46:N50)</f>
        <v>0.13327085134218034</v>
      </c>
      <c r="P50" s="1" t="s">
        <v>52</v>
      </c>
      <c r="Q50" s="1">
        <v>1021479</v>
      </c>
      <c r="R50" s="1">
        <v>129082.413</v>
      </c>
      <c r="S50" s="1">
        <f>R50/Q50</f>
        <v>0.12636815147447966</v>
      </c>
      <c r="T50" s="2">
        <f>AVERAGE(S46:S50)</f>
        <v>0.14895315782091059</v>
      </c>
      <c r="U50" s="1" t="s">
        <v>53</v>
      </c>
      <c r="V50" s="1">
        <v>1073458</v>
      </c>
      <c r="W50" s="1">
        <v>177031.11300000001</v>
      </c>
      <c r="X50" s="1">
        <f>W50/V50</f>
        <v>0.16491666464826757</v>
      </c>
      <c r="Y50" s="1">
        <f>AVERAGE(X46:X50)</f>
        <v>0.17844244881611662</v>
      </c>
      <c r="Z50" s="1"/>
    </row>
    <row r="51" spans="1:26" s="2" customFormat="1">
      <c r="A51" s="1"/>
      <c r="B51" s="1"/>
      <c r="F51" s="1"/>
      <c r="G51" s="1"/>
      <c r="K51" s="1"/>
      <c r="L51" s="1"/>
      <c r="P51" s="1"/>
      <c r="Q51" s="1"/>
      <c r="U51" s="1"/>
      <c r="V51" s="1"/>
      <c r="Z51" s="1"/>
    </row>
    <row r="52" spans="1:26" s="2" customFormat="1">
      <c r="Y52" s="1"/>
      <c r="Z52" s="1"/>
    </row>
    <row r="53" spans="1:26" s="2" customFormat="1">
      <c r="B53" s="2" t="s">
        <v>0</v>
      </c>
      <c r="C53" s="2" t="s">
        <v>1</v>
      </c>
      <c r="D53" s="2" t="s">
        <v>2</v>
      </c>
      <c r="E53" s="2" t="s">
        <v>3</v>
      </c>
      <c r="G53" s="2" t="s">
        <v>0</v>
      </c>
      <c r="H53" s="2" t="s">
        <v>1</v>
      </c>
      <c r="I53" s="2" t="s">
        <v>2</v>
      </c>
      <c r="J53" s="2" t="s">
        <v>3</v>
      </c>
      <c r="L53" s="2" t="s">
        <v>0</v>
      </c>
      <c r="M53" s="2" t="s">
        <v>1</v>
      </c>
      <c r="N53" s="2" t="s">
        <v>2</v>
      </c>
      <c r="O53" s="2" t="s">
        <v>3</v>
      </c>
      <c r="Q53" s="2" t="s">
        <v>0</v>
      </c>
      <c r="R53" s="2" t="s">
        <v>1</v>
      </c>
      <c r="S53" s="2" t="s">
        <v>2</v>
      </c>
      <c r="T53" s="2" t="s">
        <v>3</v>
      </c>
      <c r="V53" s="2" t="s">
        <v>0</v>
      </c>
      <c r="W53" s="2" t="s">
        <v>1</v>
      </c>
      <c r="X53" s="2" t="s">
        <v>2</v>
      </c>
      <c r="Y53" s="2" t="s">
        <v>3</v>
      </c>
      <c r="Z53" s="1"/>
    </row>
    <row r="54" spans="1:26" s="2" customFormat="1">
      <c r="A54" s="1" t="s">
        <v>54</v>
      </c>
      <c r="B54" s="1">
        <v>1046770</v>
      </c>
      <c r="C54" s="1">
        <v>141502.625</v>
      </c>
      <c r="D54" s="1">
        <f>C54/B54</f>
        <v>0.13518024494397049</v>
      </c>
      <c r="E54" s="1"/>
      <c r="F54" s="1" t="s">
        <v>55</v>
      </c>
      <c r="G54" s="1">
        <v>850184</v>
      </c>
      <c r="H54" s="1">
        <v>103529.08100000001</v>
      </c>
      <c r="I54" s="1">
        <f>H54/G54</f>
        <v>0.12177255864612838</v>
      </c>
      <c r="J54" s="1"/>
      <c r="K54" s="1" t="s">
        <v>56</v>
      </c>
      <c r="L54" s="1">
        <v>1060052</v>
      </c>
      <c r="M54" s="1">
        <v>154227.52499999999</v>
      </c>
      <c r="N54" s="1">
        <f>M54/L54</f>
        <v>0.14549052782316338</v>
      </c>
      <c r="O54" s="1"/>
      <c r="P54" s="1" t="s">
        <v>57</v>
      </c>
      <c r="Q54" s="1">
        <v>1009800</v>
      </c>
      <c r="R54" s="1">
        <v>145451.9</v>
      </c>
      <c r="S54" s="1">
        <f>R54/Q54</f>
        <v>0.14404030501089324</v>
      </c>
      <c r="U54" s="1" t="s">
        <v>58</v>
      </c>
      <c r="V54" s="1">
        <v>1243685</v>
      </c>
      <c r="W54" s="1">
        <v>199944.7</v>
      </c>
      <c r="X54" s="1">
        <f>W54/V54</f>
        <v>0.16076795973256894</v>
      </c>
      <c r="Y54" s="1"/>
      <c r="Z54" s="1"/>
    </row>
    <row r="55" spans="1:26" s="2" customFormat="1">
      <c r="A55" s="1" t="s">
        <v>59</v>
      </c>
      <c r="B55" s="1">
        <v>938816</v>
      </c>
      <c r="C55" s="1">
        <v>134107.20000000001</v>
      </c>
      <c r="D55" s="1">
        <f>C55/B55</f>
        <v>0.1428471606789829</v>
      </c>
      <c r="E55" s="1"/>
      <c r="F55" s="1" t="s">
        <v>60</v>
      </c>
      <c r="G55" s="1">
        <v>780307</v>
      </c>
      <c r="H55" s="1">
        <v>94105.3</v>
      </c>
      <c r="I55" s="1">
        <f>H55/G55</f>
        <v>0.12060035345062906</v>
      </c>
      <c r="J55" s="1"/>
      <c r="K55" s="1" t="s">
        <v>61</v>
      </c>
      <c r="L55" s="1">
        <v>1119362</v>
      </c>
      <c r="M55" s="1">
        <v>138974.61300000001</v>
      </c>
      <c r="N55" s="1">
        <f>M55/L55</f>
        <v>0.12415520001572325</v>
      </c>
      <c r="O55" s="1"/>
      <c r="P55" s="1" t="s">
        <v>62</v>
      </c>
      <c r="Q55" s="1">
        <v>1091796</v>
      </c>
      <c r="R55" s="1">
        <v>148198.82500000001</v>
      </c>
      <c r="S55" s="1">
        <f>R55/Q55</f>
        <v>0.13573856746132063</v>
      </c>
      <c r="U55" s="1" t="s">
        <v>63</v>
      </c>
      <c r="V55" s="1">
        <v>1243718</v>
      </c>
      <c r="W55" s="1">
        <v>207308.97500000001</v>
      </c>
      <c r="X55" s="1">
        <f>W55/V55</f>
        <v>0.16668487149016095</v>
      </c>
      <c r="Y55" s="1"/>
      <c r="Z55" s="1"/>
    </row>
    <row r="56" spans="1:26" s="2" customFormat="1">
      <c r="A56" s="1" t="s">
        <v>64</v>
      </c>
      <c r="B56" s="1">
        <v>920208</v>
      </c>
      <c r="C56" s="1">
        <v>105708.26300000001</v>
      </c>
      <c r="D56" s="1">
        <f>C56/B56</f>
        <v>0.11487431428546591</v>
      </c>
      <c r="E56" s="1"/>
      <c r="F56" s="1" t="s">
        <v>65</v>
      </c>
      <c r="G56" s="1">
        <v>630601</v>
      </c>
      <c r="H56" s="1">
        <v>68056.568799999994</v>
      </c>
      <c r="I56" s="1">
        <f>H56/G56</f>
        <v>0.10792334423827427</v>
      </c>
      <c r="J56" s="1"/>
      <c r="K56" s="1" t="s">
        <v>66</v>
      </c>
      <c r="L56" s="1">
        <v>582208</v>
      </c>
      <c r="M56" s="1">
        <v>113770.863</v>
      </c>
      <c r="N56" s="1">
        <f>M56/L56</f>
        <v>0.19541274424260746</v>
      </c>
      <c r="O56" s="1"/>
      <c r="P56" s="1" t="s">
        <v>67</v>
      </c>
      <c r="Q56" s="1">
        <v>789415</v>
      </c>
      <c r="R56" s="1">
        <v>106428.125</v>
      </c>
      <c r="S56" s="1">
        <f>R56/Q56</f>
        <v>0.13481897987750424</v>
      </c>
      <c r="U56" s="1" t="s">
        <v>68</v>
      </c>
      <c r="V56" s="1">
        <v>1234071</v>
      </c>
      <c r="W56" s="1">
        <v>189708.22500000001</v>
      </c>
      <c r="X56" s="1">
        <f>W56/V56</f>
        <v>0.15372553524067903</v>
      </c>
      <c r="Y56" s="1"/>
      <c r="Z56" s="1"/>
    </row>
    <row r="57" spans="1:26" s="2" customFormat="1">
      <c r="A57" s="1" t="s">
        <v>69</v>
      </c>
      <c r="B57" s="1">
        <v>1238109</v>
      </c>
      <c r="C57" s="1">
        <v>140316.45000000001</v>
      </c>
      <c r="D57" s="1">
        <f>C57/B57</f>
        <v>0.11333125758717529</v>
      </c>
      <c r="E57" s="1"/>
      <c r="F57" s="1" t="s">
        <v>70</v>
      </c>
      <c r="G57" s="1">
        <v>1230906</v>
      </c>
      <c r="H57" s="1">
        <v>129042.02499999999</v>
      </c>
      <c r="I57" s="1">
        <f>H57/G57</f>
        <v>0.10483499552362244</v>
      </c>
      <c r="J57" s="1"/>
      <c r="K57" s="1" t="s">
        <v>71</v>
      </c>
      <c r="L57" s="1">
        <v>1233679</v>
      </c>
      <c r="M57" s="1">
        <v>167348.83799999999</v>
      </c>
      <c r="N57" s="1">
        <f>M57/L57</f>
        <v>0.13565022830087892</v>
      </c>
      <c r="O57" s="1"/>
      <c r="P57" s="1" t="s">
        <v>72</v>
      </c>
      <c r="Q57" s="1">
        <v>1037595</v>
      </c>
      <c r="R57" s="1">
        <v>145138.35</v>
      </c>
      <c r="S57" s="1">
        <f>R57/Q57</f>
        <v>0.13987957729171788</v>
      </c>
      <c r="U57" s="1" t="s">
        <v>73</v>
      </c>
      <c r="V57" s="1">
        <v>1189405</v>
      </c>
      <c r="W57" s="1">
        <v>177870.288</v>
      </c>
      <c r="X57" s="1">
        <f>W57/V57</f>
        <v>0.14954560305362766</v>
      </c>
      <c r="Y57" s="1"/>
      <c r="Z57" s="1"/>
    </row>
    <row r="58" spans="1:26" s="2" customFormat="1">
      <c r="A58" s="1" t="s">
        <v>74</v>
      </c>
      <c r="B58" s="1">
        <v>1114677</v>
      </c>
      <c r="C58" s="1">
        <v>141052.65</v>
      </c>
      <c r="D58" s="1">
        <f>C58/B58</f>
        <v>0.12654127608266788</v>
      </c>
      <c r="E58" s="1">
        <f>AVERAGE(D54:D58)</f>
        <v>0.12655485071565248</v>
      </c>
      <c r="F58" s="1" t="s">
        <v>75</v>
      </c>
      <c r="G58" s="1">
        <v>814815</v>
      </c>
      <c r="H58" s="1">
        <v>90287.856299999999</v>
      </c>
      <c r="I58" s="1">
        <f>H58/G58</f>
        <v>0.11080779845731853</v>
      </c>
      <c r="J58" s="1">
        <f>AVERAGE(I54:I58)</f>
        <v>0.11318781006319453</v>
      </c>
      <c r="K58" s="1" t="s">
        <v>76</v>
      </c>
      <c r="L58" s="1">
        <v>917860</v>
      </c>
      <c r="M58" s="1">
        <v>127833.575</v>
      </c>
      <c r="N58" s="1">
        <f>M58/L58</f>
        <v>0.13927350031595231</v>
      </c>
      <c r="O58" s="1">
        <f>AVERAGE(N54:N58)</f>
        <v>0.14799644013966506</v>
      </c>
      <c r="P58" s="1" t="s">
        <v>77</v>
      </c>
      <c r="Q58" s="1">
        <v>409226</v>
      </c>
      <c r="R58" s="1">
        <v>60103.843800000002</v>
      </c>
      <c r="S58" s="1">
        <f>R58/Q58</f>
        <v>0.14687200666624312</v>
      </c>
      <c r="T58" s="2">
        <f>AVERAGE(S54:S58)</f>
        <v>0.14026988726153583</v>
      </c>
      <c r="U58" s="1" t="s">
        <v>78</v>
      </c>
      <c r="V58" s="1">
        <v>734443</v>
      </c>
      <c r="W58" s="1">
        <v>94518.218800000002</v>
      </c>
      <c r="X58" s="1">
        <f>W58/V58</f>
        <v>0.12869374314957049</v>
      </c>
      <c r="Y58" s="1">
        <f>AVERAGE(X54:X58)</f>
        <v>0.15188354253332143</v>
      </c>
      <c r="Z58" s="1"/>
    </row>
    <row r="59" spans="1:26" s="2" customFormat="1">
      <c r="A59" s="1"/>
      <c r="B59" s="1"/>
      <c r="F59" s="1"/>
      <c r="G59" s="1"/>
      <c r="K59" s="1"/>
      <c r="L59" s="1"/>
      <c r="O59" s="1"/>
      <c r="P59" s="1"/>
      <c r="Q59" s="1"/>
      <c r="U59" s="1"/>
      <c r="V59" s="1"/>
      <c r="Z59" s="1"/>
    </row>
    <row r="60" spans="1:26" s="2" customFormat="1"/>
    <row r="61" spans="1:26" s="2" customFormat="1">
      <c r="A61" s="1"/>
      <c r="B61" s="2" t="s">
        <v>0</v>
      </c>
      <c r="C61" s="2" t="s">
        <v>1</v>
      </c>
      <c r="D61" s="2" t="s">
        <v>2</v>
      </c>
      <c r="E61" s="2" t="s">
        <v>3</v>
      </c>
      <c r="F61" s="1"/>
      <c r="G61" s="2" t="s">
        <v>0</v>
      </c>
      <c r="H61" s="2" t="s">
        <v>1</v>
      </c>
      <c r="I61" s="2" t="s">
        <v>2</v>
      </c>
      <c r="J61" s="2" t="s">
        <v>3</v>
      </c>
      <c r="L61" s="2" t="s">
        <v>0</v>
      </c>
      <c r="M61" s="2" t="s">
        <v>1</v>
      </c>
      <c r="N61" s="2" t="s">
        <v>2</v>
      </c>
      <c r="O61" s="2" t="s">
        <v>3</v>
      </c>
      <c r="P61" s="1"/>
      <c r="Q61" s="2" t="s">
        <v>0</v>
      </c>
      <c r="R61" s="2" t="s">
        <v>1</v>
      </c>
      <c r="S61" s="2" t="s">
        <v>2</v>
      </c>
      <c r="T61" s="2" t="s">
        <v>3</v>
      </c>
      <c r="U61" s="1"/>
      <c r="V61" s="2" t="s">
        <v>0</v>
      </c>
      <c r="W61" s="2" t="s">
        <v>1</v>
      </c>
      <c r="X61" s="2" t="s">
        <v>2</v>
      </c>
      <c r="Y61" s="2" t="s">
        <v>3</v>
      </c>
      <c r="Z61" s="1"/>
    </row>
    <row r="62" spans="1:26" s="2" customFormat="1">
      <c r="A62" s="1" t="s">
        <v>79</v>
      </c>
      <c r="B62" s="1">
        <v>651654</v>
      </c>
      <c r="C62" s="1">
        <v>140527.51300000001</v>
      </c>
      <c r="D62" s="1">
        <f>C62/B62</f>
        <v>0.21564743406777218</v>
      </c>
      <c r="E62" s="1"/>
      <c r="F62" s="1" t="s">
        <v>80</v>
      </c>
      <c r="G62" s="1">
        <v>1084124</v>
      </c>
      <c r="H62" s="1">
        <v>101474.556</v>
      </c>
      <c r="I62" s="1">
        <f>H62/G62</f>
        <v>9.3600506953079171E-2</v>
      </c>
      <c r="J62" s="1"/>
      <c r="K62" s="1" t="s">
        <v>81</v>
      </c>
      <c r="L62" s="1">
        <v>1127469</v>
      </c>
      <c r="M62" s="1">
        <v>169441.4</v>
      </c>
      <c r="N62" s="1">
        <f>M62/L62</f>
        <v>0.15028475284021112</v>
      </c>
      <c r="O62" s="1"/>
      <c r="P62" s="1" t="s">
        <v>82</v>
      </c>
      <c r="Q62" s="1">
        <v>905099</v>
      </c>
      <c r="R62" s="1">
        <v>129016.35</v>
      </c>
      <c r="S62" s="1">
        <f>R62/Q62</f>
        <v>0.14254390956127452</v>
      </c>
      <c r="T62" s="1"/>
      <c r="U62" s="1" t="s">
        <v>83</v>
      </c>
      <c r="V62" s="1">
        <v>1177323</v>
      </c>
      <c r="W62" s="1">
        <v>153566.85</v>
      </c>
      <c r="X62" s="1">
        <f>W62/V62</f>
        <v>0.13043731414403695</v>
      </c>
      <c r="Y62" s="1"/>
      <c r="Z62" s="1"/>
    </row>
    <row r="63" spans="1:26" s="2" customFormat="1">
      <c r="A63" s="1" t="s">
        <v>84</v>
      </c>
      <c r="B63" s="1">
        <v>1222437</v>
      </c>
      <c r="C63" s="1">
        <v>232775.75</v>
      </c>
      <c r="D63" s="1">
        <f>C63/B63</f>
        <v>0.19041942447749863</v>
      </c>
      <c r="E63" s="1"/>
      <c r="F63" s="1" t="s">
        <v>85</v>
      </c>
      <c r="G63" s="1">
        <v>1179359</v>
      </c>
      <c r="H63" s="1">
        <v>118514.363</v>
      </c>
      <c r="I63" s="1">
        <f>H63/G63</f>
        <v>0.10049048932513339</v>
      </c>
      <c r="J63" s="1"/>
      <c r="K63" s="1" t="s">
        <v>86</v>
      </c>
      <c r="L63" s="1">
        <v>1196035</v>
      </c>
      <c r="M63" s="1">
        <v>174164.01300000001</v>
      </c>
      <c r="N63" s="1">
        <f>M63/L63</f>
        <v>0.14561782305701756</v>
      </c>
      <c r="O63" s="1"/>
      <c r="P63" s="1" t="s">
        <v>87</v>
      </c>
      <c r="Q63" s="1">
        <v>1245426</v>
      </c>
      <c r="R63" s="1">
        <v>161751.125</v>
      </c>
      <c r="S63" s="1">
        <f>R63/Q63</f>
        <v>0.12987614278166668</v>
      </c>
      <c r="T63" s="1"/>
      <c r="U63" s="1" t="s">
        <v>88</v>
      </c>
      <c r="V63" s="1">
        <v>737929</v>
      </c>
      <c r="W63" s="1">
        <v>105780.363</v>
      </c>
      <c r="X63" s="1">
        <f>W63/V63</f>
        <v>0.14334761609856775</v>
      </c>
      <c r="Y63" s="1"/>
      <c r="Z63" s="1"/>
    </row>
    <row r="64" spans="1:26" s="2" customFormat="1">
      <c r="A64" s="1" t="s">
        <v>89</v>
      </c>
      <c r="B64" s="1">
        <v>752758</v>
      </c>
      <c r="C64" s="1">
        <v>153476.08799999999</v>
      </c>
      <c r="D64" s="1">
        <f>C64/B64</f>
        <v>0.20388503078014447</v>
      </c>
      <c r="E64" s="1"/>
      <c r="F64" s="1" t="s">
        <v>90</v>
      </c>
      <c r="G64" s="1">
        <v>944956</v>
      </c>
      <c r="H64" s="1">
        <v>101188.988</v>
      </c>
      <c r="I64" s="1">
        <f>H64/G64</f>
        <v>0.10708328006806665</v>
      </c>
      <c r="J64" s="1"/>
      <c r="K64" s="1" t="s">
        <v>91</v>
      </c>
      <c r="L64" s="1">
        <v>1127959</v>
      </c>
      <c r="M64" s="1">
        <v>142371.71299999999</v>
      </c>
      <c r="N64" s="1">
        <f>M64/L64</f>
        <v>0.12622064543126124</v>
      </c>
      <c r="O64" s="1"/>
      <c r="P64" s="1" t="s">
        <v>92</v>
      </c>
      <c r="Q64" s="1">
        <v>903416</v>
      </c>
      <c r="R64" s="1">
        <v>127851.77499999999</v>
      </c>
      <c r="S64" s="1">
        <f>R64/Q64</f>
        <v>0.14152037931584119</v>
      </c>
      <c r="T64" s="1"/>
      <c r="U64" s="1" t="s">
        <v>93</v>
      </c>
      <c r="V64" s="1">
        <v>666780</v>
      </c>
      <c r="W64" s="1">
        <v>108304.463</v>
      </c>
      <c r="X64" s="1">
        <f>W64/V64</f>
        <v>0.16242908155613547</v>
      </c>
      <c r="Y64" s="1"/>
      <c r="Z64" s="1"/>
    </row>
    <row r="65" spans="1:26" s="2" customFormat="1">
      <c r="A65" s="1" t="s">
        <v>94</v>
      </c>
      <c r="B65" s="1">
        <v>1020167</v>
      </c>
      <c r="C65" s="1">
        <v>189694.27499999999</v>
      </c>
      <c r="D65" s="1">
        <f>C65/B65</f>
        <v>0.18594433558427198</v>
      </c>
      <c r="E65" s="1"/>
      <c r="F65" s="1" t="s">
        <v>95</v>
      </c>
      <c r="G65" s="1">
        <v>917241</v>
      </c>
      <c r="H65" s="1">
        <v>91182.656300000002</v>
      </c>
      <c r="I65" s="1">
        <f>H65/G65</f>
        <v>9.940970399273473E-2</v>
      </c>
      <c r="J65" s="1"/>
      <c r="K65" s="1" t="s">
        <v>96</v>
      </c>
      <c r="L65" s="1">
        <v>943681</v>
      </c>
      <c r="M65" s="1">
        <v>126526.213</v>
      </c>
      <c r="N65" s="1">
        <f>M65/L65</f>
        <v>0.13407731320223679</v>
      </c>
      <c r="O65" s="1"/>
      <c r="P65" s="1" t="s">
        <v>97</v>
      </c>
      <c r="Q65" s="1">
        <v>1201643</v>
      </c>
      <c r="R65" s="1">
        <v>185188.55</v>
      </c>
      <c r="S65" s="1">
        <f>R65/Q65</f>
        <v>0.15411278557774646</v>
      </c>
      <c r="T65" s="1"/>
      <c r="U65" s="1" t="s">
        <v>98</v>
      </c>
      <c r="V65" s="1">
        <v>799418</v>
      </c>
      <c r="W65" s="1">
        <v>141765.76300000001</v>
      </c>
      <c r="X65" s="1">
        <f>W65/V65</f>
        <v>0.17733621584702872</v>
      </c>
      <c r="Y65" s="1"/>
      <c r="Z65" s="1"/>
    </row>
    <row r="66" spans="1:26" s="2" customFormat="1">
      <c r="A66" s="1" t="s">
        <v>99</v>
      </c>
      <c r="B66" s="1">
        <v>327600</v>
      </c>
      <c r="C66" s="1">
        <v>60344.481299999999</v>
      </c>
      <c r="D66" s="1">
        <f>C66/B66</f>
        <v>0.18420171336996335</v>
      </c>
      <c r="E66" s="1">
        <f>AVERAGE(D62:D66)</f>
        <v>0.19601958765593014</v>
      </c>
      <c r="F66" s="1" t="s">
        <v>100</v>
      </c>
      <c r="G66" s="1">
        <v>1140404</v>
      </c>
      <c r="H66" s="1">
        <v>122232.81299999999</v>
      </c>
      <c r="I66" s="1">
        <f>H66/G66</f>
        <v>0.10718378136169288</v>
      </c>
      <c r="J66" s="1">
        <f>AVERAGE(I62:I66)</f>
        <v>0.10155355234014136</v>
      </c>
      <c r="K66" s="1" t="s">
        <v>101</v>
      </c>
      <c r="L66" s="1">
        <v>852714</v>
      </c>
      <c r="M66" s="1">
        <v>99410.6875</v>
      </c>
      <c r="N66" s="1">
        <f>M66/L66</f>
        <v>0.1165815120896338</v>
      </c>
      <c r="O66" s="1">
        <f>AVERAGE(N62:N66)</f>
        <v>0.13455640932407209</v>
      </c>
      <c r="P66" s="1" t="s">
        <v>102</v>
      </c>
      <c r="Q66" s="1">
        <v>1233717</v>
      </c>
      <c r="R66" s="1">
        <v>172683.08799999999</v>
      </c>
      <c r="S66" s="1">
        <f>R66/Q66</f>
        <v>0.13996977264640106</v>
      </c>
      <c r="T66" s="1">
        <f>AVERAGE(S62:S66)</f>
        <v>0.14160459797658598</v>
      </c>
      <c r="U66" s="1" t="s">
        <v>103</v>
      </c>
      <c r="V66" s="1">
        <v>843454</v>
      </c>
      <c r="W66" s="1">
        <v>162597.27499999999</v>
      </c>
      <c r="X66" s="1">
        <f>W66/V66</f>
        <v>0.19277550998631815</v>
      </c>
      <c r="Y66" s="1">
        <f>AVERAGE(X62:X66)</f>
        <v>0.16126514752641743</v>
      </c>
      <c r="Z66" s="1"/>
    </row>
    <row r="67" spans="1:26" s="2" customFormat="1"/>
    <row r="68" spans="1:26" s="2" customFormat="1"/>
    <row r="69" spans="1:26" s="2" customFormat="1"/>
    <row r="70" spans="1:26" s="2" customFormat="1">
      <c r="A70" s="8" t="s">
        <v>118</v>
      </c>
    </row>
    <row r="71" spans="1:26" s="2" customFormat="1">
      <c r="A71" s="2" t="s">
        <v>108</v>
      </c>
      <c r="B71" s="2" t="s">
        <v>0</v>
      </c>
      <c r="C71" s="2" t="s">
        <v>1</v>
      </c>
      <c r="D71" s="2" t="s">
        <v>2</v>
      </c>
      <c r="E71" s="2" t="s">
        <v>3</v>
      </c>
      <c r="F71" s="2" t="s">
        <v>109</v>
      </c>
      <c r="G71" s="2" t="s">
        <v>0</v>
      </c>
      <c r="H71" s="2" t="s">
        <v>1</v>
      </c>
      <c r="I71" s="2" t="s">
        <v>2</v>
      </c>
      <c r="J71" s="2" t="s">
        <v>3</v>
      </c>
      <c r="K71" s="2" t="s">
        <v>109</v>
      </c>
      <c r="L71" s="2" t="s">
        <v>0</v>
      </c>
      <c r="M71" s="2" t="s">
        <v>1</v>
      </c>
      <c r="N71" s="2" t="s">
        <v>2</v>
      </c>
      <c r="O71" s="2" t="s">
        <v>3</v>
      </c>
      <c r="P71" s="2" t="s">
        <v>108</v>
      </c>
      <c r="Q71" s="2" t="s">
        <v>0</v>
      </c>
      <c r="R71" s="2" t="s">
        <v>1</v>
      </c>
      <c r="S71" s="2" t="s">
        <v>2</v>
      </c>
      <c r="T71" s="2" t="s">
        <v>3</v>
      </c>
      <c r="U71" s="2" t="s">
        <v>108</v>
      </c>
      <c r="V71" s="2" t="s">
        <v>0</v>
      </c>
      <c r="W71" s="2" t="s">
        <v>1</v>
      </c>
      <c r="X71" s="2" t="s">
        <v>2</v>
      </c>
      <c r="Y71" s="2" t="s">
        <v>3</v>
      </c>
    </row>
    <row r="72" spans="1:26" s="2" customFormat="1">
      <c r="A72" s="1" t="s">
        <v>110</v>
      </c>
      <c r="B72" s="1">
        <v>790233</v>
      </c>
      <c r="C72" s="1">
        <v>3259.8188</v>
      </c>
      <c r="D72" s="1">
        <f>C72/B72</f>
        <v>4.1251362572810807E-3</v>
      </c>
      <c r="F72" s="1" t="s">
        <v>110</v>
      </c>
      <c r="G72" s="1">
        <v>1022317</v>
      </c>
      <c r="H72" s="1">
        <v>8971.5750000000007</v>
      </c>
      <c r="I72" s="1">
        <f>H72/G72</f>
        <v>8.7757270983462084E-3</v>
      </c>
      <c r="K72" s="1" t="s">
        <v>110</v>
      </c>
      <c r="L72" s="1">
        <v>1150798</v>
      </c>
      <c r="M72" s="1">
        <v>8161</v>
      </c>
      <c r="N72" s="1">
        <f>M72/L72</f>
        <v>7.0916007848466894E-3</v>
      </c>
      <c r="O72" s="1"/>
      <c r="P72" s="1" t="s">
        <v>110</v>
      </c>
      <c r="Q72" s="1">
        <v>612737</v>
      </c>
      <c r="R72" s="1">
        <v>7489.1374999999998</v>
      </c>
      <c r="S72" s="1">
        <f>R72/Q72</f>
        <v>1.222243393168684E-2</v>
      </c>
      <c r="T72" s="1"/>
      <c r="U72" s="1" t="s">
        <v>110</v>
      </c>
      <c r="V72" s="1">
        <v>896306</v>
      </c>
      <c r="W72" s="1">
        <v>7292.0379999999996</v>
      </c>
      <c r="X72" s="1">
        <f>W72/V72</f>
        <v>8.1356567957817979E-3</v>
      </c>
      <c r="Y72" s="1"/>
      <c r="Z72" s="1"/>
    </row>
    <row r="73" spans="1:26" s="2" customFormat="1">
      <c r="A73" s="1" t="s">
        <v>111</v>
      </c>
      <c r="B73" s="1">
        <v>626523</v>
      </c>
      <c r="C73" s="1">
        <v>9501.1937999999991</v>
      </c>
      <c r="D73" s="1">
        <f t="shared" ref="D73:D76" si="0">C73/B73</f>
        <v>1.5164956114939116E-2</v>
      </c>
      <c r="F73" s="1" t="s">
        <v>111</v>
      </c>
      <c r="G73" s="1">
        <v>985833</v>
      </c>
      <c r="H73" s="1">
        <v>6890.9</v>
      </c>
      <c r="I73" s="1">
        <f t="shared" ref="I73:I76" si="1">H73/G73</f>
        <v>6.9899262856893607E-3</v>
      </c>
      <c r="K73" s="1" t="s">
        <v>111</v>
      </c>
      <c r="L73" s="1">
        <v>1217721</v>
      </c>
      <c r="M73" s="1">
        <v>6181.8379999999997</v>
      </c>
      <c r="N73" s="1">
        <f t="shared" ref="N73:N76" si="2">M73/L73</f>
        <v>5.0765635149595022E-3</v>
      </c>
      <c r="O73" s="1"/>
      <c r="P73" s="1" t="s">
        <v>111</v>
      </c>
      <c r="Q73" s="1">
        <v>567959</v>
      </c>
      <c r="R73" s="1">
        <v>4137.7062999999998</v>
      </c>
      <c r="S73" s="1">
        <f t="shared" ref="S73:S76" si="3">R73/Q73</f>
        <v>7.2852200598986895E-3</v>
      </c>
      <c r="T73" s="1"/>
      <c r="U73" s="1" t="s">
        <v>111</v>
      </c>
      <c r="V73" s="1">
        <v>566404</v>
      </c>
      <c r="W73" s="1">
        <v>4609.3999999999996</v>
      </c>
      <c r="X73" s="1">
        <f>W73/V73</f>
        <v>8.1380074999470343E-3</v>
      </c>
      <c r="Y73" s="1"/>
      <c r="Z73" s="1"/>
    </row>
    <row r="74" spans="1:26" s="2" customFormat="1">
      <c r="A74" s="1" t="s">
        <v>112</v>
      </c>
      <c r="B74" s="1">
        <v>844509</v>
      </c>
      <c r="C74" s="1">
        <v>3400.0688</v>
      </c>
      <c r="D74" s="1">
        <f t="shared" si="0"/>
        <v>4.0260894792121813E-3</v>
      </c>
      <c r="F74" s="1" t="s">
        <v>112</v>
      </c>
      <c r="G74" s="1">
        <v>1133001</v>
      </c>
      <c r="H74" s="1">
        <v>7887.6379999999999</v>
      </c>
      <c r="I74" s="1">
        <f t="shared" si="1"/>
        <v>6.9617220108367074E-3</v>
      </c>
      <c r="K74" s="1" t="s">
        <v>112</v>
      </c>
      <c r="L74" s="1">
        <v>838458</v>
      </c>
      <c r="M74" s="1">
        <v>7449.4880000000003</v>
      </c>
      <c r="N74" s="1">
        <f t="shared" si="2"/>
        <v>8.884747953982192E-3</v>
      </c>
      <c r="O74" s="1"/>
      <c r="P74" s="1" t="s">
        <v>112</v>
      </c>
      <c r="Q74" s="1">
        <v>695135</v>
      </c>
      <c r="R74" s="1">
        <v>5491.2062999999998</v>
      </c>
      <c r="S74" s="1">
        <f t="shared" si="3"/>
        <v>7.8994818272709617E-3</v>
      </c>
      <c r="T74" s="1"/>
      <c r="U74" s="1" t="s">
        <v>112</v>
      </c>
      <c r="V74" s="1">
        <v>1099924</v>
      </c>
      <c r="W74" s="1">
        <v>2531.35</v>
      </c>
      <c r="X74" s="1">
        <f>W74/V74</f>
        <v>2.3013862775973612E-3</v>
      </c>
      <c r="Y74" s="1"/>
      <c r="Z74" s="1"/>
    </row>
    <row r="75" spans="1:26" s="2" customFormat="1">
      <c r="A75" s="1" t="s">
        <v>113</v>
      </c>
      <c r="B75" s="1">
        <v>1153930</v>
      </c>
      <c r="C75" s="1">
        <v>5783.7250000000004</v>
      </c>
      <c r="D75" s="1">
        <f t="shared" si="0"/>
        <v>5.0121974469855193E-3</v>
      </c>
      <c r="F75" s="1" t="s">
        <v>113</v>
      </c>
      <c r="G75" s="1">
        <v>769539</v>
      </c>
      <c r="H75" s="1">
        <v>5207.9875000000002</v>
      </c>
      <c r="I75" s="1">
        <f t="shared" si="1"/>
        <v>6.7676719438520983E-3</v>
      </c>
      <c r="K75" s="1" t="s">
        <v>113</v>
      </c>
      <c r="L75" s="1">
        <v>890194</v>
      </c>
      <c r="M75" s="1">
        <v>3285.9749999999999</v>
      </c>
      <c r="N75" s="1">
        <f t="shared" si="2"/>
        <v>3.691302120661339E-3</v>
      </c>
      <c r="O75" s="1"/>
      <c r="P75" s="1" t="s">
        <v>113</v>
      </c>
      <c r="Q75" s="1">
        <v>462337</v>
      </c>
      <c r="R75" s="1">
        <v>8743.4375</v>
      </c>
      <c r="S75" s="1">
        <f t="shared" si="3"/>
        <v>1.8911394718571086E-2</v>
      </c>
      <c r="T75" s="1"/>
      <c r="U75" s="1" t="s">
        <v>113</v>
      </c>
      <c r="V75" s="1">
        <v>1215190</v>
      </c>
      <c r="W75" s="1">
        <v>7161.5129999999999</v>
      </c>
      <c r="X75" s="1">
        <f>W75/V75</f>
        <v>5.8933277923616878E-3</v>
      </c>
      <c r="Y75" s="1"/>
      <c r="Z75" s="1"/>
    </row>
    <row r="76" spans="1:26" s="2" customFormat="1">
      <c r="A76" s="1" t="s">
        <v>114</v>
      </c>
      <c r="B76" s="1">
        <v>1056560</v>
      </c>
      <c r="C76" s="1">
        <v>9368.75</v>
      </c>
      <c r="D76" s="1">
        <f t="shared" si="0"/>
        <v>8.8672200348300142E-3</v>
      </c>
      <c r="E76" s="2">
        <f>AVERAGE(D72:D76)</f>
        <v>7.4391198666495821E-3</v>
      </c>
      <c r="F76" s="1" t="s">
        <v>114</v>
      </c>
      <c r="G76" s="1">
        <v>499490</v>
      </c>
      <c r="H76" s="1">
        <v>7801.4624999999996</v>
      </c>
      <c r="I76" s="1">
        <f t="shared" si="1"/>
        <v>1.5618856233358024E-2</v>
      </c>
      <c r="J76" s="2">
        <f>AVERAGE(I72:I76)</f>
        <v>9.0227807144164784E-3</v>
      </c>
      <c r="K76" s="1" t="s">
        <v>114</v>
      </c>
      <c r="L76" s="1">
        <v>799917</v>
      </c>
      <c r="M76" s="1">
        <v>2501.5500000000002</v>
      </c>
      <c r="N76" s="1">
        <f t="shared" si="2"/>
        <v>3.1272619534276685E-3</v>
      </c>
      <c r="O76" s="1">
        <f>AVERAGE(N72:N76)</f>
        <v>5.5742952655754791E-3</v>
      </c>
      <c r="P76" s="1" t="s">
        <v>114</v>
      </c>
      <c r="Q76" s="1">
        <v>798060</v>
      </c>
      <c r="R76" s="1">
        <v>1097.338</v>
      </c>
      <c r="S76" s="1">
        <f t="shared" si="3"/>
        <v>1.3750068917124025E-3</v>
      </c>
      <c r="T76" s="1">
        <f>AVERAGE(S72:S76)</f>
        <v>9.5387074858279946E-3</v>
      </c>
      <c r="U76" s="1" t="s">
        <v>114</v>
      </c>
      <c r="V76" s="1">
        <v>1046811</v>
      </c>
      <c r="W76" s="1">
        <v>6205.2380000000003</v>
      </c>
      <c r="X76" s="1">
        <f>W76/V76</f>
        <v>5.9277539116421212E-3</v>
      </c>
      <c r="Y76" s="1">
        <f>AVERAGE(X72:X76)</f>
        <v>6.0792264554660001E-3</v>
      </c>
      <c r="Z76" s="1"/>
    </row>
    <row r="77" spans="1:26" s="2" customFormat="1">
      <c r="B77" s="1"/>
      <c r="C77" s="1"/>
      <c r="D77" s="1"/>
      <c r="E77" s="1"/>
      <c r="O77" s="1"/>
      <c r="T77" s="1"/>
      <c r="Y77" s="1"/>
      <c r="Z77" s="1"/>
    </row>
    <row r="78" spans="1:26" s="2" customFormat="1">
      <c r="E78" s="1"/>
      <c r="O78" s="1"/>
      <c r="T78" s="1"/>
      <c r="Y78" s="1"/>
      <c r="Z78" s="1"/>
    </row>
    <row r="79" spans="1:26" s="2" customFormat="1">
      <c r="A79" s="1" t="s">
        <v>29</v>
      </c>
      <c r="B79" s="1">
        <v>1246128</v>
      </c>
      <c r="C79" s="1">
        <v>9960.2630000000008</v>
      </c>
      <c r="D79" s="1">
        <f>C79/B79</f>
        <v>7.9929694220818408E-3</v>
      </c>
      <c r="E79" s="1"/>
      <c r="F79" s="1" t="s">
        <v>29</v>
      </c>
      <c r="G79" s="1">
        <v>1203618</v>
      </c>
      <c r="H79" s="1">
        <v>4612.0879999999997</v>
      </c>
      <c r="I79" s="1">
        <f>H79/G79</f>
        <v>3.8318536279783118E-3</v>
      </c>
      <c r="K79" s="1" t="s">
        <v>29</v>
      </c>
      <c r="L79" s="1">
        <v>1245703</v>
      </c>
      <c r="M79" s="1">
        <v>5815.8879999999999</v>
      </c>
      <c r="N79" s="1">
        <f>M79/L79</f>
        <v>4.6687597284424936E-3</v>
      </c>
      <c r="O79" s="1"/>
      <c r="P79" s="1" t="s">
        <v>29</v>
      </c>
      <c r="Q79" s="1">
        <v>1039347</v>
      </c>
      <c r="R79" s="1">
        <v>8039.3630000000003</v>
      </c>
      <c r="S79" s="1">
        <f>R79/Q79</f>
        <v>7.7350134266996494E-3</v>
      </c>
      <c r="T79" s="1"/>
      <c r="U79" s="1" t="s">
        <v>29</v>
      </c>
      <c r="V79" s="1">
        <v>789496</v>
      </c>
      <c r="W79" s="1">
        <v>9806.7880000000005</v>
      </c>
      <c r="X79" s="1">
        <f>W79/V79</f>
        <v>1.242158034999544E-2</v>
      </c>
      <c r="Y79" s="1"/>
      <c r="Z79" s="1"/>
    </row>
    <row r="80" spans="1:26" s="2" customFormat="1">
      <c r="A80" s="1" t="s">
        <v>34</v>
      </c>
      <c r="B80" s="1">
        <v>1229999</v>
      </c>
      <c r="C80" s="1">
        <v>13188.038</v>
      </c>
      <c r="D80" s="1">
        <f>C80/B80</f>
        <v>1.0721990830886855E-2</v>
      </c>
      <c r="E80" s="1"/>
      <c r="F80" s="1" t="s">
        <v>34</v>
      </c>
      <c r="G80" s="1">
        <v>1099167</v>
      </c>
      <c r="H80" s="1">
        <v>8926.3379999999997</v>
      </c>
      <c r="I80" s="1">
        <f>H80/G80</f>
        <v>8.1210025410151498E-3</v>
      </c>
      <c r="K80" s="1" t="s">
        <v>34</v>
      </c>
      <c r="L80" s="1">
        <v>1161888</v>
      </c>
      <c r="M80" s="1">
        <v>9145.75</v>
      </c>
      <c r="N80" s="1">
        <f t="shared" ref="N80:N83" si="4">M80/L80</f>
        <v>7.8714557685422345E-3</v>
      </c>
      <c r="O80" s="1"/>
      <c r="P80" s="1" t="s">
        <v>34</v>
      </c>
      <c r="Q80" s="1">
        <v>776133</v>
      </c>
      <c r="R80" s="1">
        <v>10133.194</v>
      </c>
      <c r="S80" s="1">
        <f t="shared" ref="S80:S83" si="5">R80/Q80</f>
        <v>1.3056001999657275E-2</v>
      </c>
      <c r="T80" s="1"/>
      <c r="U80" s="1" t="s">
        <v>34</v>
      </c>
      <c r="V80" s="1">
        <v>627867</v>
      </c>
      <c r="W80" s="1">
        <v>7205.1125000000002</v>
      </c>
      <c r="X80" s="1">
        <f t="shared" ref="X80:X83" si="6">W80/V80</f>
        <v>1.1475539405638455E-2</v>
      </c>
      <c r="Y80" s="1"/>
      <c r="Z80" s="1"/>
    </row>
    <row r="81" spans="1:26" s="2" customFormat="1">
      <c r="A81" s="1" t="s">
        <v>39</v>
      </c>
      <c r="B81" s="1">
        <v>1245003</v>
      </c>
      <c r="C81" s="1">
        <v>8843.15</v>
      </c>
      <c r="D81" s="1">
        <f>C81/B81</f>
        <v>7.1029146114507348E-3</v>
      </c>
      <c r="E81" s="1"/>
      <c r="F81" s="1" t="s">
        <v>39</v>
      </c>
      <c r="G81" s="1">
        <v>1034012</v>
      </c>
      <c r="H81" s="1">
        <v>9461.8629999999994</v>
      </c>
      <c r="I81" s="1">
        <f>H81/G81</f>
        <v>9.1506317141387128E-3</v>
      </c>
      <c r="K81" s="1" t="s">
        <v>39</v>
      </c>
      <c r="L81" s="1">
        <v>1243519</v>
      </c>
      <c r="M81" s="1">
        <v>5954.8249999999998</v>
      </c>
      <c r="N81" s="1">
        <f t="shared" si="4"/>
        <v>4.788688391572626E-3</v>
      </c>
      <c r="O81" s="1"/>
      <c r="P81" s="1" t="s">
        <v>39</v>
      </c>
      <c r="Q81" s="1">
        <v>454584</v>
      </c>
      <c r="R81" s="1">
        <v>6295.8688000000002</v>
      </c>
      <c r="S81" s="1">
        <f t="shared" si="5"/>
        <v>1.3849736902310684E-2</v>
      </c>
      <c r="T81" s="1"/>
      <c r="U81" s="1" t="s">
        <v>39</v>
      </c>
      <c r="V81" s="1">
        <v>983825</v>
      </c>
      <c r="W81" s="1">
        <v>8626.5879999999997</v>
      </c>
      <c r="X81" s="1">
        <f t="shared" si="6"/>
        <v>8.7684171473585235E-3</v>
      </c>
      <c r="Y81" s="1"/>
      <c r="Z81" s="1"/>
    </row>
    <row r="82" spans="1:26" s="2" customFormat="1">
      <c r="A82" s="1" t="s">
        <v>44</v>
      </c>
      <c r="B82" s="1">
        <v>1246069</v>
      </c>
      <c r="C82" s="1">
        <v>12461.4</v>
      </c>
      <c r="D82" s="1">
        <f>C82/B82</f>
        <v>1.0000569791881509E-2</v>
      </c>
      <c r="E82" s="1"/>
      <c r="F82" s="1" t="s">
        <v>44</v>
      </c>
      <c r="G82" s="1">
        <v>1221721</v>
      </c>
      <c r="H82" s="1">
        <v>7204.5129999999999</v>
      </c>
      <c r="I82" s="1">
        <f>H82/G82</f>
        <v>5.8970198596897325E-3</v>
      </c>
      <c r="K82" s="1" t="s">
        <v>44</v>
      </c>
      <c r="L82" s="1">
        <v>1245050</v>
      </c>
      <c r="M82" s="1">
        <v>9169.0630000000001</v>
      </c>
      <c r="N82" s="1">
        <f t="shared" si="4"/>
        <v>7.3644134773703865E-3</v>
      </c>
      <c r="P82" s="1" t="s">
        <v>44</v>
      </c>
      <c r="Q82" s="1">
        <v>999929</v>
      </c>
      <c r="R82" s="1">
        <v>9888.1880000000001</v>
      </c>
      <c r="S82" s="1">
        <f t="shared" si="5"/>
        <v>9.8888901111978955E-3</v>
      </c>
      <c r="T82" s="1"/>
      <c r="U82" s="1" t="s">
        <v>44</v>
      </c>
      <c r="V82" s="1">
        <v>1003301</v>
      </c>
      <c r="W82" s="1">
        <v>5361.4629999999997</v>
      </c>
      <c r="X82" s="1">
        <f t="shared" si="6"/>
        <v>5.3438230401444825E-3</v>
      </c>
      <c r="Y82" s="1"/>
      <c r="Z82" s="1"/>
    </row>
    <row r="83" spans="1:26" s="2" customFormat="1">
      <c r="A83" s="1" t="s">
        <v>49</v>
      </c>
      <c r="B83" s="1">
        <v>1244390</v>
      </c>
      <c r="C83" s="1">
        <v>12527.013000000001</v>
      </c>
      <c r="D83" s="1">
        <f>C83/B83</f>
        <v>1.0066790154212104E-2</v>
      </c>
      <c r="E83" s="1">
        <f>AVERAGE(D79:D83)</f>
        <v>9.1770469621026089E-3</v>
      </c>
      <c r="F83" s="1" t="s">
        <v>49</v>
      </c>
      <c r="G83" s="1">
        <v>900997</v>
      </c>
      <c r="H83" s="1">
        <v>7064.7879999999996</v>
      </c>
      <c r="I83" s="1">
        <f>H83/G83</f>
        <v>7.8410782721807064E-3</v>
      </c>
      <c r="J83" s="1">
        <f>AVERAGE(I79:I83)</f>
        <v>6.9683172030005234E-3</v>
      </c>
      <c r="K83" s="1" t="s">
        <v>49</v>
      </c>
      <c r="L83" s="2">
        <v>1167138</v>
      </c>
      <c r="M83" s="2">
        <v>5566.25</v>
      </c>
      <c r="N83" s="1">
        <f t="shared" si="4"/>
        <v>4.7691446941150063E-3</v>
      </c>
      <c r="O83" s="1">
        <f>AVERAGE(N79:N83)</f>
        <v>5.8924924120085488E-3</v>
      </c>
      <c r="P83" s="1" t="s">
        <v>49</v>
      </c>
      <c r="Q83" s="2">
        <v>1245503</v>
      </c>
      <c r="R83" s="2">
        <v>6964.9250000000002</v>
      </c>
      <c r="S83" s="1">
        <f t="shared" si="5"/>
        <v>5.5920579878169707E-3</v>
      </c>
      <c r="T83" s="1">
        <f>AVERAGE(S79:S83)</f>
        <v>1.0024340085536496E-2</v>
      </c>
      <c r="U83" s="1" t="s">
        <v>49</v>
      </c>
      <c r="V83" s="1">
        <v>919488</v>
      </c>
      <c r="W83" s="1">
        <v>8632.875</v>
      </c>
      <c r="X83" s="1">
        <f t="shared" si="6"/>
        <v>9.3887848454792238E-3</v>
      </c>
      <c r="Y83" s="1">
        <f>AVERAGE(X79:X83)</f>
        <v>9.4796289577232257E-3</v>
      </c>
      <c r="Z83" s="1"/>
    </row>
    <row r="84" spans="1:26" s="2" customFormat="1">
      <c r="J84" s="1"/>
      <c r="N84" s="1"/>
      <c r="O84" s="1"/>
      <c r="T84" s="1"/>
      <c r="Y84" s="1"/>
      <c r="Z84" s="1"/>
    </row>
    <row r="85" spans="1:26" s="2" customFormat="1">
      <c r="J85" s="1"/>
      <c r="Y85" s="1"/>
      <c r="Z85" s="1"/>
    </row>
    <row r="86" spans="1:26" s="2" customFormat="1">
      <c r="A86" s="1" t="s">
        <v>54</v>
      </c>
      <c r="B86" s="1">
        <v>1240855</v>
      </c>
      <c r="C86" s="1">
        <v>6824.0129999999999</v>
      </c>
      <c r="D86" s="1">
        <f>C86/B86</f>
        <v>5.4994443347530534E-3</v>
      </c>
      <c r="E86" s="1"/>
      <c r="F86" s="1" t="s">
        <v>54</v>
      </c>
      <c r="G86" s="1">
        <v>974148</v>
      </c>
      <c r="H86" s="1">
        <v>6880.4129999999996</v>
      </c>
      <c r="I86" s="1">
        <f>H86/G86</f>
        <v>7.0630058266300394E-3</v>
      </c>
      <c r="J86" s="1"/>
      <c r="K86" s="1" t="s">
        <v>54</v>
      </c>
      <c r="L86" s="1">
        <v>658317</v>
      </c>
      <c r="M86" s="1">
        <v>1839.625</v>
      </c>
      <c r="N86" s="1">
        <f>M86/L86</f>
        <v>2.7944364189288746E-3</v>
      </c>
      <c r="O86" s="1"/>
      <c r="P86" s="1" t="s">
        <v>54</v>
      </c>
      <c r="Q86" s="1">
        <v>989021</v>
      </c>
      <c r="R86" s="1">
        <v>8210.0380000000005</v>
      </c>
      <c r="S86" s="1">
        <f>R86/Q86</f>
        <v>8.3011766180900101E-3</v>
      </c>
      <c r="T86" s="1"/>
      <c r="U86" s="1" t="s">
        <v>54</v>
      </c>
      <c r="V86" s="1">
        <v>681889</v>
      </c>
      <c r="W86" s="1">
        <v>7381.8879999999999</v>
      </c>
      <c r="X86" s="1">
        <f>W86/V86</f>
        <v>1.0825644643043076E-2</v>
      </c>
      <c r="Y86" s="1"/>
      <c r="Z86" s="1"/>
    </row>
    <row r="87" spans="1:26" s="2" customFormat="1">
      <c r="A87" s="1" t="s">
        <v>115</v>
      </c>
      <c r="B87" s="1">
        <v>1231707</v>
      </c>
      <c r="C87" s="1">
        <v>11610.188</v>
      </c>
      <c r="D87" s="1">
        <f>C87/B87</f>
        <v>9.4260956542424456E-3</v>
      </c>
      <c r="E87" s="1"/>
      <c r="F87" s="1" t="s">
        <v>115</v>
      </c>
      <c r="G87" s="1">
        <v>1093551</v>
      </c>
      <c r="H87" s="1">
        <v>14010.45</v>
      </c>
      <c r="I87" s="1">
        <f t="shared" ref="I87:I90" si="7">H87/G87</f>
        <v>1.28118853167342E-2</v>
      </c>
      <c r="J87" s="1"/>
      <c r="K87" s="1" t="s">
        <v>115</v>
      </c>
      <c r="L87" s="1">
        <v>746182</v>
      </c>
      <c r="M87" s="1">
        <v>1780.675</v>
      </c>
      <c r="N87" s="1">
        <f>M87/L87</f>
        <v>2.386381606632162E-3</v>
      </c>
      <c r="O87" s="1"/>
      <c r="P87" s="1" t="s">
        <v>115</v>
      </c>
      <c r="Q87" s="1">
        <v>1192915</v>
      </c>
      <c r="R87" s="1">
        <v>7533.6629999999996</v>
      </c>
      <c r="S87" s="1">
        <f>R87/Q87</f>
        <v>6.3153393158774931E-3</v>
      </c>
      <c r="T87" s="1"/>
      <c r="U87" s="1" t="s">
        <v>115</v>
      </c>
      <c r="V87" s="1">
        <v>1057308</v>
      </c>
      <c r="W87" s="1">
        <v>11809.65</v>
      </c>
      <c r="X87" s="1">
        <f>W87/V87</f>
        <v>1.1169545676378121E-2</v>
      </c>
      <c r="Y87" s="1"/>
      <c r="Z87" s="1"/>
    </row>
    <row r="88" spans="1:26" s="2" customFormat="1">
      <c r="A88" s="1" t="s">
        <v>64</v>
      </c>
      <c r="B88" s="1">
        <v>1096237</v>
      </c>
      <c r="C88" s="1">
        <v>7407.7749999999996</v>
      </c>
      <c r="D88" s="1">
        <f>C88/B88</f>
        <v>6.7574575570793537E-3</v>
      </c>
      <c r="E88" s="1"/>
      <c r="F88" s="1" t="s">
        <v>64</v>
      </c>
      <c r="G88" s="1">
        <v>797315</v>
      </c>
      <c r="H88" s="1">
        <v>8704.9624999999996</v>
      </c>
      <c r="I88" s="1">
        <f t="shared" si="7"/>
        <v>1.0917846146127941E-2</v>
      </c>
      <c r="J88" s="1"/>
      <c r="K88" s="1" t="s">
        <v>64</v>
      </c>
      <c r="L88" s="1">
        <v>674644</v>
      </c>
      <c r="M88" s="1">
        <v>1080.95</v>
      </c>
      <c r="N88" s="1">
        <f>M88/L88</f>
        <v>1.6022524472166062E-3</v>
      </c>
      <c r="O88" s="1"/>
      <c r="P88" s="1" t="s">
        <v>64</v>
      </c>
      <c r="Q88" s="1">
        <v>1245855</v>
      </c>
      <c r="R88" s="1">
        <v>8463.7379999999994</v>
      </c>
      <c r="S88" s="1">
        <f>R88/Q88</f>
        <v>6.7935177047088137E-3</v>
      </c>
      <c r="T88" s="1"/>
      <c r="U88" s="1" t="s">
        <v>64</v>
      </c>
      <c r="V88" s="1">
        <v>1151736</v>
      </c>
      <c r="W88" s="1">
        <v>14159.138000000001</v>
      </c>
      <c r="X88" s="1">
        <f>W88/V88</f>
        <v>1.2293735717212973E-2</v>
      </c>
      <c r="Y88" s="1"/>
      <c r="Z88" s="1"/>
    </row>
    <row r="89" spans="1:26" s="2" customFormat="1">
      <c r="A89" s="1" t="s">
        <v>69</v>
      </c>
      <c r="B89" s="1">
        <v>1148253</v>
      </c>
      <c r="C89" s="1">
        <v>6698.7380000000003</v>
      </c>
      <c r="D89" s="1">
        <f>C89/B89</f>
        <v>5.8338519472624934E-3</v>
      </c>
      <c r="E89" s="1"/>
      <c r="F89" s="1" t="s">
        <v>69</v>
      </c>
      <c r="G89" s="1">
        <v>590389</v>
      </c>
      <c r="H89" s="1">
        <v>5631.3688000000002</v>
      </c>
      <c r="I89" s="1">
        <f t="shared" si="7"/>
        <v>9.5384040014295669E-3</v>
      </c>
      <c r="J89" s="1"/>
      <c r="K89" s="1" t="s">
        <v>69</v>
      </c>
      <c r="L89" s="1">
        <v>546169</v>
      </c>
      <c r="M89" s="1">
        <v>1047.0313000000001</v>
      </c>
      <c r="N89" s="1">
        <f>M89/L89</f>
        <v>1.9170463720936195E-3</v>
      </c>
      <c r="O89" s="1"/>
      <c r="P89" s="1" t="s">
        <v>69</v>
      </c>
      <c r="Q89" s="1">
        <v>693812</v>
      </c>
      <c r="R89" s="1">
        <v>8802.6880000000001</v>
      </c>
      <c r="S89" s="1">
        <f>R89/Q89</f>
        <v>1.2687425412071282E-2</v>
      </c>
      <c r="T89" s="1"/>
      <c r="U89" s="1" t="s">
        <v>69</v>
      </c>
      <c r="V89" s="1">
        <v>674076</v>
      </c>
      <c r="W89" s="1">
        <v>5520.3</v>
      </c>
      <c r="X89" s="1">
        <f>W89/V89</f>
        <v>8.1894326455770571E-3</v>
      </c>
      <c r="Y89" s="1"/>
      <c r="Z89" s="1"/>
    </row>
    <row r="90" spans="1:26" s="2" customFormat="1">
      <c r="A90" s="1" t="s">
        <v>74</v>
      </c>
      <c r="B90" s="1">
        <v>803075</v>
      </c>
      <c r="C90" s="1">
        <v>5932.55</v>
      </c>
      <c r="D90" s="1">
        <f>C90/B90</f>
        <v>7.3872925940914611E-3</v>
      </c>
      <c r="E90" s="1">
        <f>AVERAGE(D86:D90)</f>
        <v>6.9808284174857609E-3</v>
      </c>
      <c r="F90" s="1" t="s">
        <v>74</v>
      </c>
      <c r="G90" s="1">
        <v>1212597</v>
      </c>
      <c r="H90" s="1">
        <v>9652.5687999999991</v>
      </c>
      <c r="I90" s="1">
        <f t="shared" si="7"/>
        <v>7.9602446649628851E-3</v>
      </c>
      <c r="J90" s="1">
        <f>AVERAGE(I86:I90)</f>
        <v>9.6582771911769248E-3</v>
      </c>
      <c r="K90" s="1" t="s">
        <v>74</v>
      </c>
      <c r="L90" s="1">
        <v>1152449</v>
      </c>
      <c r="M90" s="1">
        <v>5244.7629999999999</v>
      </c>
      <c r="N90" s="1">
        <f>M90/L90</f>
        <v>4.5509718868253606E-3</v>
      </c>
      <c r="O90" s="1">
        <f>AVERAGE(N86:N90)</f>
        <v>2.6502177463393244E-3</v>
      </c>
      <c r="P90" s="1" t="s">
        <v>74</v>
      </c>
      <c r="Q90" s="1">
        <v>1203658</v>
      </c>
      <c r="R90" s="1">
        <v>5046.45</v>
      </c>
      <c r="S90" s="1">
        <f>R90/Q90</f>
        <v>4.1925945742062945E-3</v>
      </c>
      <c r="T90" s="1">
        <f>AVERAGE(S86:S90)</f>
        <v>7.6580107249907782E-3</v>
      </c>
      <c r="U90" s="1" t="s">
        <v>74</v>
      </c>
      <c r="V90" s="1">
        <v>840936</v>
      </c>
      <c r="W90" s="1">
        <v>7542.9129999999996</v>
      </c>
      <c r="X90" s="1">
        <f>W90/V90</f>
        <v>8.9696635653605025E-3</v>
      </c>
      <c r="Y90" s="1">
        <f>AVERAGE(X86:X90)</f>
        <v>1.0289604449514347E-2</v>
      </c>
      <c r="Z90" s="1"/>
    </row>
    <row r="91" spans="1:26" s="2" customFormat="1">
      <c r="J91" s="1"/>
      <c r="O91" s="1"/>
      <c r="T91" s="1"/>
      <c r="Y91" s="1"/>
      <c r="Z91" s="1"/>
    </row>
    <row r="92" spans="1:26" s="2" customFormat="1">
      <c r="A92" s="1"/>
      <c r="B92" s="1"/>
      <c r="C92" s="1"/>
      <c r="D92" s="1"/>
      <c r="E92" s="1"/>
      <c r="J92" s="1"/>
      <c r="O92" s="1"/>
      <c r="T92" s="1"/>
      <c r="Y92" s="1"/>
      <c r="Z92" s="1"/>
    </row>
    <row r="93" spans="1:26" s="2" customFormat="1">
      <c r="A93" s="1" t="s">
        <v>79</v>
      </c>
      <c r="B93" s="1">
        <v>1099583</v>
      </c>
      <c r="C93" s="1">
        <v>12745.225</v>
      </c>
      <c r="D93" s="1">
        <f>C93/B93</f>
        <v>1.1590962210219692E-2</v>
      </c>
      <c r="E93" s="1"/>
      <c r="F93" s="1" t="s">
        <v>79</v>
      </c>
      <c r="G93" s="1">
        <v>1221960</v>
      </c>
      <c r="H93" s="1">
        <v>9344.2999999999993</v>
      </c>
      <c r="I93" s="1">
        <f>H93/G93</f>
        <v>7.6469769877901073E-3</v>
      </c>
      <c r="J93" s="1"/>
      <c r="K93" s="1" t="s">
        <v>79</v>
      </c>
      <c r="L93" s="1">
        <v>738750</v>
      </c>
      <c r="M93" s="1">
        <v>7734.9629999999997</v>
      </c>
      <c r="N93" s="1">
        <f>M93/L93</f>
        <v>1.0470339086294416E-2</v>
      </c>
      <c r="O93" s="1"/>
      <c r="P93" s="1" t="s">
        <v>79</v>
      </c>
      <c r="Q93" s="1">
        <v>1223737</v>
      </c>
      <c r="R93" s="1">
        <v>3572.45</v>
      </c>
      <c r="S93" s="1">
        <f>R93/Q93</f>
        <v>2.9192955675933635E-3</v>
      </c>
      <c r="T93" s="1"/>
      <c r="U93" s="1" t="s">
        <v>79</v>
      </c>
      <c r="V93" s="1">
        <v>1007992</v>
      </c>
      <c r="W93" s="1">
        <v>12312.038</v>
      </c>
      <c r="X93" s="1">
        <f>W93/V93</f>
        <v>1.2214420352542481E-2</v>
      </c>
      <c r="Y93" s="1"/>
      <c r="Z93" s="1"/>
    </row>
    <row r="94" spans="1:26" s="2" customFormat="1">
      <c r="A94" s="1" t="s">
        <v>84</v>
      </c>
      <c r="B94" s="1">
        <v>873378</v>
      </c>
      <c r="C94" s="1">
        <v>11105.063</v>
      </c>
      <c r="D94" s="1">
        <f>C94/B94</f>
        <v>1.2715070679591196E-2</v>
      </c>
      <c r="E94" s="1"/>
      <c r="F94" s="1" t="s">
        <v>84</v>
      </c>
      <c r="G94" s="1">
        <v>1235801</v>
      </c>
      <c r="H94" s="1">
        <v>9509.0879999999997</v>
      </c>
      <c r="I94" s="1">
        <f>H94/G94</f>
        <v>7.6946757609032516E-3</v>
      </c>
      <c r="J94" s="1"/>
      <c r="K94" s="1" t="s">
        <v>84</v>
      </c>
      <c r="L94" s="1">
        <v>663170</v>
      </c>
      <c r="M94" s="1">
        <v>6438.0879999999997</v>
      </c>
      <c r="N94" s="1">
        <f>M94/L94</f>
        <v>9.7080507260581747E-3</v>
      </c>
      <c r="O94" s="1"/>
      <c r="P94" s="1" t="s">
        <v>84</v>
      </c>
      <c r="Q94" s="1">
        <v>996473</v>
      </c>
      <c r="R94" s="1">
        <v>7821.3</v>
      </c>
      <c r="S94" s="1">
        <f>R94/Q94</f>
        <v>7.8489833643259777E-3</v>
      </c>
      <c r="T94" s="1"/>
      <c r="U94" s="1" t="s">
        <v>84</v>
      </c>
      <c r="V94" s="1">
        <v>723447</v>
      </c>
      <c r="W94" s="1">
        <v>7032.1629999999996</v>
      </c>
      <c r="X94" s="1">
        <f>W94/V94</f>
        <v>9.7203568471498254E-3</v>
      </c>
      <c r="Y94" s="1"/>
      <c r="Z94" s="1"/>
    </row>
    <row r="95" spans="1:26" s="2" customFormat="1">
      <c r="A95" s="1" t="s">
        <v>89</v>
      </c>
      <c r="B95" s="1">
        <v>981324</v>
      </c>
      <c r="C95" s="1">
        <v>7423.875</v>
      </c>
      <c r="D95" s="1">
        <f>C95/B95</f>
        <v>7.5651619648556441E-3</v>
      </c>
      <c r="E95" s="1"/>
      <c r="F95" s="1" t="s">
        <v>89</v>
      </c>
      <c r="G95" s="1">
        <v>1166232</v>
      </c>
      <c r="H95" s="1">
        <v>8743.7880000000005</v>
      </c>
      <c r="I95" s="1">
        <f>H95/G95</f>
        <v>7.4974687712221931E-3</v>
      </c>
      <c r="J95" s="1"/>
      <c r="K95" s="1" t="s">
        <v>89</v>
      </c>
      <c r="L95" s="1">
        <v>1161401</v>
      </c>
      <c r="M95" s="1">
        <v>9148.0380000000005</v>
      </c>
      <c r="N95" s="1">
        <f>M95/L95</f>
        <v>7.8767264708744008E-3</v>
      </c>
      <c r="O95" s="1"/>
      <c r="P95" s="1" t="s">
        <v>89</v>
      </c>
      <c r="Q95" s="1">
        <v>959465</v>
      </c>
      <c r="R95" s="1">
        <v>8935</v>
      </c>
      <c r="S95" s="1">
        <f>R95/Q95</f>
        <v>9.3124814349663607E-3</v>
      </c>
      <c r="T95" s="1"/>
      <c r="U95" s="1" t="s">
        <v>89</v>
      </c>
      <c r="V95" s="1">
        <v>1039404</v>
      </c>
      <c r="W95" s="1">
        <v>12348.5</v>
      </c>
      <c r="X95" s="1">
        <f>W95/V95</f>
        <v>1.1880366055932054E-2</v>
      </c>
      <c r="Z95" s="1"/>
    </row>
    <row r="96" spans="1:26" s="2" customFormat="1">
      <c r="A96" s="1" t="s">
        <v>94</v>
      </c>
      <c r="B96" s="1">
        <v>1245363</v>
      </c>
      <c r="C96" s="1">
        <v>11940.938</v>
      </c>
      <c r="D96" s="1">
        <f>C96/B96</f>
        <v>9.5883192290119428E-3</v>
      </c>
      <c r="E96" s="1"/>
      <c r="F96" s="1" t="s">
        <v>94</v>
      </c>
      <c r="G96" s="1">
        <v>1225322</v>
      </c>
      <c r="H96" s="1">
        <v>12015.987999999999</v>
      </c>
      <c r="I96" s="1">
        <f>H96/G96</f>
        <v>9.8063921157050954E-3</v>
      </c>
      <c r="K96" s="1" t="s">
        <v>94</v>
      </c>
      <c r="L96" s="1">
        <v>770472</v>
      </c>
      <c r="M96" s="1">
        <v>7332.8</v>
      </c>
      <c r="N96" s="1">
        <f>M96/L96</f>
        <v>9.5172829122927242E-3</v>
      </c>
      <c r="O96" s="1"/>
      <c r="P96" s="1" t="s">
        <v>94</v>
      </c>
      <c r="Q96" s="1">
        <v>1245988</v>
      </c>
      <c r="R96" s="1">
        <v>6574.1379999999999</v>
      </c>
      <c r="S96" s="1">
        <f>R96/Q96</f>
        <v>5.2762450360677631E-3</v>
      </c>
      <c r="T96" s="1"/>
      <c r="U96" s="1" t="s">
        <v>94</v>
      </c>
      <c r="V96" s="1">
        <v>967758</v>
      </c>
      <c r="W96" s="1">
        <v>8509.7250000000004</v>
      </c>
      <c r="X96" s="1">
        <f>W96/V96</f>
        <v>8.7932365322735649E-3</v>
      </c>
      <c r="Z96" s="1"/>
    </row>
    <row r="97" spans="1:32" s="2" customFormat="1">
      <c r="A97" s="1" t="s">
        <v>99</v>
      </c>
      <c r="B97" s="1">
        <v>1045652</v>
      </c>
      <c r="C97" s="1">
        <v>9214.0380000000005</v>
      </c>
      <c r="D97" s="1">
        <f>C97/B97</f>
        <v>8.8117633782558644E-3</v>
      </c>
      <c r="E97" s="1">
        <f>AVERAGE(D93:D97)</f>
        <v>1.0054255492386869E-2</v>
      </c>
      <c r="F97" s="1" t="s">
        <v>99</v>
      </c>
      <c r="G97" s="1">
        <v>1240611</v>
      </c>
      <c r="H97" s="1">
        <v>10185.213</v>
      </c>
      <c r="I97" s="1">
        <f>H97/G97</f>
        <v>8.2098361210725997E-3</v>
      </c>
      <c r="J97" s="2">
        <f>AVERAGE(I93:I97)</f>
        <v>8.1710699513386498E-3</v>
      </c>
      <c r="K97" s="1" t="s">
        <v>99</v>
      </c>
      <c r="L97" s="1">
        <v>706131</v>
      </c>
      <c r="M97" s="1">
        <v>8251.3250000000007</v>
      </c>
      <c r="N97" s="1">
        <f>M97/L97</f>
        <v>1.168526095016364E-2</v>
      </c>
      <c r="O97" s="2">
        <f>AVERAGE(N93:N97)</f>
        <v>9.8515320291366719E-3</v>
      </c>
      <c r="P97" s="1" t="s">
        <v>99</v>
      </c>
      <c r="Q97" s="1">
        <v>1205594</v>
      </c>
      <c r="R97" s="1">
        <v>9151.4500000000007</v>
      </c>
      <c r="S97" s="1">
        <f>R97/Q97</f>
        <v>7.5908224493486205E-3</v>
      </c>
      <c r="T97" s="2">
        <f>AVERAGE(S93:S97)</f>
        <v>6.5895655704604162E-3</v>
      </c>
      <c r="U97" s="1" t="s">
        <v>99</v>
      </c>
      <c r="V97" s="1">
        <v>614218</v>
      </c>
      <c r="W97" s="1">
        <v>6259.6750000000002</v>
      </c>
      <c r="X97" s="1">
        <f>W97/V97</f>
        <v>1.0191292016840927E-2</v>
      </c>
      <c r="Y97" s="2">
        <f>AVERAGE(X93:X97)</f>
        <v>1.0559934360947772E-2</v>
      </c>
    </row>
    <row r="98" spans="1:32" s="2" customFormat="1">
      <c r="I98" s="1"/>
      <c r="M98" s="1"/>
      <c r="N98" s="1"/>
      <c r="O98" s="1"/>
    </row>
    <row r="99" spans="1:32" s="2" customFormat="1"/>
    <row r="100" spans="1:32" s="2" customFormat="1"/>
    <row r="101" spans="1:32" s="2" customFormat="1">
      <c r="A101" s="8" t="s">
        <v>119</v>
      </c>
    </row>
    <row r="102" spans="1:32" s="2" customFormat="1">
      <c r="B102" s="2" t="s">
        <v>0</v>
      </c>
      <c r="C102" s="2" t="s">
        <v>1</v>
      </c>
      <c r="D102" s="2" t="s">
        <v>2</v>
      </c>
      <c r="E102" s="2" t="s">
        <v>3</v>
      </c>
      <c r="G102" s="2" t="s">
        <v>0</v>
      </c>
      <c r="H102" s="2" t="s">
        <v>1</v>
      </c>
      <c r="I102" s="2" t="s">
        <v>2</v>
      </c>
      <c r="J102" s="2" t="s">
        <v>3</v>
      </c>
      <c r="L102" s="2" t="s">
        <v>0</v>
      </c>
      <c r="M102" s="2" t="s">
        <v>1</v>
      </c>
      <c r="N102" s="2" t="s">
        <v>2</v>
      </c>
      <c r="O102" s="2" t="s">
        <v>3</v>
      </c>
      <c r="P102" s="2" t="s">
        <v>0</v>
      </c>
      <c r="Q102" s="2" t="s">
        <v>1</v>
      </c>
      <c r="R102" s="2" t="s">
        <v>2</v>
      </c>
      <c r="S102" s="2" t="s">
        <v>3</v>
      </c>
      <c r="V102" s="2" t="s">
        <v>0</v>
      </c>
      <c r="W102" s="2" t="s">
        <v>1</v>
      </c>
      <c r="X102" s="2" t="s">
        <v>2</v>
      </c>
      <c r="Y102" s="2" t="s">
        <v>3</v>
      </c>
    </row>
    <row r="103" spans="1:32" s="2" customFormat="1">
      <c r="A103" s="1" t="s">
        <v>4</v>
      </c>
      <c r="B103" s="2">
        <v>165187</v>
      </c>
      <c r="C103" s="2">
        <v>51561.783199999998</v>
      </c>
      <c r="D103" s="2">
        <f>C103/B103</f>
        <v>0.31214189494330669</v>
      </c>
      <c r="F103" s="1" t="s">
        <v>5</v>
      </c>
      <c r="G103" s="2">
        <v>67921</v>
      </c>
      <c r="H103" s="2">
        <v>16975.970700000002</v>
      </c>
      <c r="I103" s="2">
        <f>H103/G103</f>
        <v>0.24993699592173263</v>
      </c>
      <c r="K103" s="1" t="s">
        <v>6</v>
      </c>
      <c r="L103" s="2">
        <v>178725</v>
      </c>
      <c r="M103" s="2">
        <v>57727.824200000003</v>
      </c>
      <c r="N103" s="2">
        <f>M103/L103</f>
        <v>0.32299803720800113</v>
      </c>
      <c r="P103" s="1" t="s">
        <v>7</v>
      </c>
      <c r="Q103" s="2">
        <v>57683</v>
      </c>
      <c r="R103" s="2">
        <v>6716.3320299999996</v>
      </c>
      <c r="S103" s="2">
        <f>R103/Q103</f>
        <v>0.11643520673335297</v>
      </c>
      <c r="U103" s="1" t="s">
        <v>8</v>
      </c>
      <c r="V103" s="2">
        <v>98575</v>
      </c>
      <c r="W103" s="2">
        <v>36312.714800000002</v>
      </c>
      <c r="X103" s="2">
        <f>W103/V103</f>
        <v>0.36837651331473498</v>
      </c>
    </row>
    <row r="104" spans="1:32" s="2" customFormat="1">
      <c r="A104" s="1" t="s">
        <v>9</v>
      </c>
      <c r="B104" s="2">
        <v>234918</v>
      </c>
      <c r="C104" s="2">
        <v>88509.273440000004</v>
      </c>
      <c r="D104" s="2">
        <f>C104/B104</f>
        <v>0.37676667364782607</v>
      </c>
      <c r="F104" s="1" t="s">
        <v>10</v>
      </c>
      <c r="G104" s="2">
        <v>91760</v>
      </c>
      <c r="H104" s="2">
        <v>20219.9375</v>
      </c>
      <c r="I104" s="2">
        <f t="shared" ref="I104:I107" si="8">H104/G104</f>
        <v>0.2203567731037489</v>
      </c>
      <c r="K104" s="1" t="s">
        <v>11</v>
      </c>
      <c r="L104" s="2">
        <v>77289</v>
      </c>
      <c r="M104" s="2">
        <v>20275.547299999998</v>
      </c>
      <c r="N104" s="2">
        <f t="shared" ref="N104:N107" si="9">M104/L104</f>
        <v>0.26233419115268664</v>
      </c>
      <c r="P104" s="1" t="s">
        <v>12</v>
      </c>
      <c r="Q104" s="2">
        <v>104777</v>
      </c>
      <c r="R104" s="2">
        <v>12338.9717</v>
      </c>
      <c r="S104" s="2">
        <f t="shared" ref="S104:S107" si="10">R104/Q104</f>
        <v>0.11776412476020501</v>
      </c>
      <c r="U104" s="1" t="s">
        <v>13</v>
      </c>
      <c r="V104" s="2">
        <v>96941</v>
      </c>
      <c r="W104" s="2">
        <v>28028.593799999999</v>
      </c>
      <c r="X104" s="2">
        <f t="shared" ref="X104:X107" si="11">W104/V104</f>
        <v>0.28913043810152567</v>
      </c>
      <c r="AA104" s="1"/>
      <c r="AB104" s="1"/>
    </row>
    <row r="105" spans="1:32" s="2" customFormat="1">
      <c r="A105" s="1" t="s">
        <v>14</v>
      </c>
      <c r="B105" s="2">
        <v>84247</v>
      </c>
      <c r="C105" s="2">
        <v>19059.796900000001</v>
      </c>
      <c r="D105" s="2">
        <f>C105/B105</f>
        <v>0.22623709924389002</v>
      </c>
      <c r="F105" s="1" t="s">
        <v>15</v>
      </c>
      <c r="G105" s="2">
        <v>114093</v>
      </c>
      <c r="H105" s="2">
        <v>31663.267599999999</v>
      </c>
      <c r="I105" s="2">
        <f t="shared" si="8"/>
        <v>0.27752156223431762</v>
      </c>
      <c r="K105" s="1" t="s">
        <v>16</v>
      </c>
      <c r="L105" s="2">
        <v>165317</v>
      </c>
      <c r="M105" s="2">
        <v>35499.979979999996</v>
      </c>
      <c r="N105" s="2">
        <f t="shared" si="9"/>
        <v>0.21473883496555102</v>
      </c>
      <c r="P105" s="1" t="s">
        <v>17</v>
      </c>
      <c r="Q105" s="2">
        <v>44463</v>
      </c>
      <c r="R105" s="2">
        <v>14940.756799999999</v>
      </c>
      <c r="S105" s="2">
        <f t="shared" si="10"/>
        <v>0.33602673683737039</v>
      </c>
      <c r="U105" s="1" t="s">
        <v>18</v>
      </c>
      <c r="V105" s="2">
        <v>93013</v>
      </c>
      <c r="W105" s="2">
        <v>26011.8086</v>
      </c>
      <c r="X105" s="2">
        <f t="shared" si="11"/>
        <v>0.27965777471966285</v>
      </c>
      <c r="AA105" s="1"/>
      <c r="AB105" s="1"/>
    </row>
    <row r="106" spans="1:32" s="2" customFormat="1">
      <c r="A106" s="1" t="s">
        <v>19</v>
      </c>
      <c r="B106" s="2">
        <v>273322</v>
      </c>
      <c r="C106" s="2">
        <v>93262.410199999998</v>
      </c>
      <c r="D106" s="2">
        <f>C106/B106</f>
        <v>0.34121808782315366</v>
      </c>
      <c r="F106" s="1" t="s">
        <v>20</v>
      </c>
      <c r="G106" s="2">
        <v>225205</v>
      </c>
      <c r="H106" s="2">
        <v>54684.804700000001</v>
      </c>
      <c r="I106" s="2">
        <f t="shared" si="8"/>
        <v>0.24282233831398059</v>
      </c>
      <c r="K106" s="1" t="s">
        <v>21</v>
      </c>
      <c r="L106" s="2">
        <v>57291</v>
      </c>
      <c r="M106" s="2">
        <v>15493.8657</v>
      </c>
      <c r="N106" s="2">
        <f t="shared" si="9"/>
        <v>0.27044153008325916</v>
      </c>
      <c r="P106" s="1" t="s">
        <v>22</v>
      </c>
      <c r="Q106" s="2">
        <v>30648</v>
      </c>
      <c r="R106" s="2">
        <v>5912.4731400000001</v>
      </c>
      <c r="S106" s="2">
        <f t="shared" si="10"/>
        <v>0.1929154639780736</v>
      </c>
      <c r="U106" s="1" t="s">
        <v>23</v>
      </c>
      <c r="V106" s="2">
        <v>173008</v>
      </c>
      <c r="W106" s="2">
        <v>37056.835899999998</v>
      </c>
      <c r="X106" s="2">
        <f t="shared" si="11"/>
        <v>0.21419145877647275</v>
      </c>
      <c r="AA106" s="1"/>
      <c r="AB106" s="1"/>
    </row>
    <row r="107" spans="1:32" s="2" customFormat="1">
      <c r="A107" s="1" t="s">
        <v>24</v>
      </c>
      <c r="B107" s="2">
        <v>83422</v>
      </c>
      <c r="C107" s="2">
        <v>25665.433400000002</v>
      </c>
      <c r="D107" s="2">
        <f>C107/B107</f>
        <v>0.30765785284457342</v>
      </c>
      <c r="E107" s="2">
        <f>AVERAGE(D103:D107)</f>
        <v>0.31280432170054995</v>
      </c>
      <c r="F107" s="1" t="s">
        <v>25</v>
      </c>
      <c r="G107" s="1">
        <v>227750</v>
      </c>
      <c r="H107" s="2">
        <v>41894.004500000003</v>
      </c>
      <c r="I107" s="2">
        <f t="shared" si="8"/>
        <v>0.18394733040614711</v>
      </c>
      <c r="J107" s="2">
        <f>AVERAGE(I103:I107)</f>
        <v>0.23491699999598539</v>
      </c>
      <c r="K107" s="1" t="s">
        <v>26</v>
      </c>
      <c r="L107" s="1">
        <v>930740</v>
      </c>
      <c r="M107" s="2">
        <v>207836.89230000001</v>
      </c>
      <c r="N107" s="2">
        <f t="shared" si="9"/>
        <v>0.22330284751917828</v>
      </c>
      <c r="O107" s="2">
        <f>AVERAGE(N103:N107)</f>
        <v>0.25876308818573523</v>
      </c>
      <c r="P107" s="1" t="s">
        <v>27</v>
      </c>
      <c r="Q107" s="2">
        <v>20301</v>
      </c>
      <c r="R107" s="2">
        <v>5638.3696300000001</v>
      </c>
      <c r="S107" s="2">
        <f t="shared" si="10"/>
        <v>0.27773851682183143</v>
      </c>
      <c r="T107" s="2">
        <f>AVERAGE(S103:S107)</f>
        <v>0.20817600982616669</v>
      </c>
      <c r="U107" s="1" t="s">
        <v>28</v>
      </c>
      <c r="V107" s="2">
        <v>125546</v>
      </c>
      <c r="W107" s="2">
        <v>29257.285199999998</v>
      </c>
      <c r="X107" s="2">
        <f t="shared" si="11"/>
        <v>0.23304036130183359</v>
      </c>
      <c r="Y107" s="2">
        <f>AVERAGE(X103:X107)</f>
        <v>0.27687930924284598</v>
      </c>
      <c r="AA107" s="1"/>
      <c r="AB107" s="1"/>
    </row>
    <row r="108" spans="1:32" s="2" customFormat="1">
      <c r="A108" s="1"/>
      <c r="B108" s="1"/>
      <c r="F108" s="1"/>
      <c r="G108" s="1"/>
      <c r="K108" s="1"/>
      <c r="L108" s="1"/>
      <c r="P108" s="1"/>
      <c r="Q108" s="1"/>
      <c r="U108" s="1"/>
      <c r="V108" s="1"/>
      <c r="AA108" s="1"/>
      <c r="AB108" s="1"/>
    </row>
    <row r="109" spans="1:32" s="2" customFormat="1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AA109" s="1"/>
      <c r="AB109" s="1"/>
    </row>
    <row r="110" spans="1:32" s="2" customFormat="1">
      <c r="A110" s="1"/>
      <c r="B110" s="2" t="s">
        <v>0</v>
      </c>
      <c r="C110" s="2" t="s">
        <v>1</v>
      </c>
      <c r="D110" s="2" t="s">
        <v>2</v>
      </c>
      <c r="E110" s="2" t="s">
        <v>3</v>
      </c>
      <c r="F110" s="1"/>
      <c r="G110" s="2" t="s">
        <v>0</v>
      </c>
      <c r="H110" s="2" t="s">
        <v>1</v>
      </c>
      <c r="I110" s="2" t="s">
        <v>2</v>
      </c>
      <c r="J110" s="2" t="s">
        <v>3</v>
      </c>
      <c r="K110" s="1"/>
      <c r="L110" s="2" t="s">
        <v>0</v>
      </c>
      <c r="M110" s="2" t="s">
        <v>1</v>
      </c>
      <c r="N110" s="2" t="s">
        <v>2</v>
      </c>
      <c r="O110" s="2" t="s">
        <v>3</v>
      </c>
      <c r="P110" s="1"/>
      <c r="Q110" s="2" t="s">
        <v>0</v>
      </c>
      <c r="R110" s="2" t="s">
        <v>1</v>
      </c>
      <c r="S110" s="2" t="s">
        <v>2</v>
      </c>
      <c r="T110" s="2" t="s">
        <v>3</v>
      </c>
      <c r="U110" s="1"/>
      <c r="V110" s="2" t="s">
        <v>0</v>
      </c>
      <c r="W110" s="2" t="s">
        <v>1</v>
      </c>
      <c r="X110" s="2" t="s">
        <v>2</v>
      </c>
      <c r="Y110" s="2" t="s">
        <v>3</v>
      </c>
      <c r="AA110" s="1"/>
      <c r="AB110" s="1"/>
      <c r="AC110" s="1"/>
      <c r="AD110" s="1"/>
      <c r="AE110" s="1"/>
      <c r="AF110" s="1"/>
    </row>
    <row r="111" spans="1:32" s="2" customFormat="1">
      <c r="A111" s="1" t="s">
        <v>29</v>
      </c>
      <c r="B111" s="2">
        <v>116713</v>
      </c>
      <c r="C111" s="2">
        <v>15700.4043</v>
      </c>
      <c r="D111" s="2">
        <f>C111/B111</f>
        <v>0.1345214697591528</v>
      </c>
      <c r="F111" s="1" t="s">
        <v>30</v>
      </c>
      <c r="G111" s="2">
        <v>54544</v>
      </c>
      <c r="H111" s="2">
        <v>10076.0088</v>
      </c>
      <c r="I111" s="2">
        <f>H111/G111</f>
        <v>0.18473175418011145</v>
      </c>
      <c r="K111" s="1" t="s">
        <v>31</v>
      </c>
      <c r="L111" s="2">
        <v>87744</v>
      </c>
      <c r="M111" s="2">
        <v>15244.707</v>
      </c>
      <c r="N111" s="2">
        <f>M111/L111</f>
        <v>0.17374073440919038</v>
      </c>
      <c r="P111" s="1" t="s">
        <v>32</v>
      </c>
      <c r="Q111" s="2">
        <v>131395</v>
      </c>
      <c r="R111" s="2">
        <v>33761.242200000001</v>
      </c>
      <c r="S111" s="2">
        <f>R111/Q111</f>
        <v>0.25694464933977701</v>
      </c>
      <c r="U111" s="1" t="s">
        <v>33</v>
      </c>
      <c r="V111" s="2">
        <v>117858</v>
      </c>
      <c r="W111" s="2">
        <v>26465.011699999999</v>
      </c>
      <c r="X111" s="2">
        <f>W111/V111</f>
        <v>0.2245499813334691</v>
      </c>
    </row>
    <row r="112" spans="1:32" s="2" customFormat="1">
      <c r="A112" s="1" t="s">
        <v>34</v>
      </c>
      <c r="B112" s="2">
        <v>33094</v>
      </c>
      <c r="C112" s="2">
        <v>8627.9101599999995</v>
      </c>
      <c r="D112" s="2">
        <f>C112/B112</f>
        <v>0.26070919683326282</v>
      </c>
      <c r="F112" s="1" t="s">
        <v>35</v>
      </c>
      <c r="G112" s="2">
        <v>33984</v>
      </c>
      <c r="H112" s="2">
        <v>8086.3935499999998</v>
      </c>
      <c r="I112" s="2">
        <f t="shared" ref="I112:I115" si="12">H112/G112</f>
        <v>0.23794707950800376</v>
      </c>
      <c r="K112" s="1" t="s">
        <v>36</v>
      </c>
      <c r="L112" s="2">
        <v>75413</v>
      </c>
      <c r="M112" s="2">
        <v>20303.050800000001</v>
      </c>
      <c r="N112" s="2">
        <f t="shared" ref="N112:N115" si="13">M112/L112</f>
        <v>0.26922481269807597</v>
      </c>
      <c r="P112" s="1" t="s">
        <v>37</v>
      </c>
      <c r="Q112" s="2">
        <v>82022</v>
      </c>
      <c r="R112" s="2">
        <v>22881.980500000001</v>
      </c>
      <c r="S112" s="2">
        <f t="shared" ref="S112:S115" si="14">R112/Q112</f>
        <v>0.2789736960815391</v>
      </c>
      <c r="U112" s="1" t="s">
        <v>38</v>
      </c>
      <c r="V112" s="2">
        <v>97643</v>
      </c>
      <c r="W112" s="2">
        <v>19752.757799999999</v>
      </c>
      <c r="X112" s="2">
        <f t="shared" ref="X112:X115" si="15">W112/V112</f>
        <v>0.20229568735085976</v>
      </c>
    </row>
    <row r="113" spans="1:27" s="2" customFormat="1">
      <c r="A113" s="1" t="s">
        <v>39</v>
      </c>
      <c r="B113" s="2">
        <v>33673</v>
      </c>
      <c r="C113" s="2">
        <v>8109.9589999999998</v>
      </c>
      <c r="D113" s="2">
        <f>C113/B113</f>
        <v>0.24084456389392095</v>
      </c>
      <c r="F113" s="1" t="s">
        <v>40</v>
      </c>
      <c r="G113" s="2">
        <v>62102</v>
      </c>
      <c r="H113" s="2">
        <v>11271.921899999999</v>
      </c>
      <c r="I113" s="2">
        <f t="shared" si="12"/>
        <v>0.1815065843290071</v>
      </c>
      <c r="K113" s="1" t="s">
        <v>41</v>
      </c>
      <c r="L113" s="2">
        <v>36737</v>
      </c>
      <c r="M113" s="2">
        <v>3997.4140600000001</v>
      </c>
      <c r="N113" s="2">
        <f t="shared" si="13"/>
        <v>0.10881166290116231</v>
      </c>
      <c r="P113" s="1" t="s">
        <v>42</v>
      </c>
      <c r="Q113" s="2">
        <v>54909</v>
      </c>
      <c r="R113" s="2">
        <v>11599.074199999999</v>
      </c>
      <c r="S113" s="2">
        <f t="shared" si="14"/>
        <v>0.21124176728769417</v>
      </c>
      <c r="U113" s="1" t="s">
        <v>43</v>
      </c>
      <c r="V113" s="2">
        <v>68485</v>
      </c>
      <c r="W113" s="2">
        <v>8658.5605500000001</v>
      </c>
      <c r="X113" s="2">
        <f t="shared" si="15"/>
        <v>0.12643002920347521</v>
      </c>
    </row>
    <row r="114" spans="1:27" s="2" customFormat="1">
      <c r="A114" s="1" t="s">
        <v>44</v>
      </c>
      <c r="B114" s="2">
        <v>31001</v>
      </c>
      <c r="C114" s="2">
        <v>7379.6854999999996</v>
      </c>
      <c r="D114" s="2">
        <f>C114/B114</f>
        <v>0.23804669204219217</v>
      </c>
      <c r="F114" s="1" t="s">
        <v>45</v>
      </c>
      <c r="G114" s="2">
        <v>60927</v>
      </c>
      <c r="H114" s="2">
        <v>10545.8027</v>
      </c>
      <c r="I114" s="2">
        <f t="shared" si="12"/>
        <v>0.17308915095113825</v>
      </c>
      <c r="K114" s="1" t="s">
        <v>46</v>
      </c>
      <c r="L114" s="2">
        <v>44303</v>
      </c>
      <c r="M114" s="2">
        <v>9328.80566</v>
      </c>
      <c r="N114" s="2">
        <f t="shared" si="13"/>
        <v>0.2105682608401237</v>
      </c>
      <c r="P114" s="1" t="s">
        <v>47</v>
      </c>
      <c r="Q114" s="2">
        <v>85886</v>
      </c>
      <c r="R114" s="2">
        <v>21809.007799999999</v>
      </c>
      <c r="S114" s="2">
        <f t="shared" si="14"/>
        <v>0.25392971846401041</v>
      </c>
      <c r="U114" s="1" t="s">
        <v>48</v>
      </c>
      <c r="V114" s="2">
        <v>58964</v>
      </c>
      <c r="W114" s="2">
        <v>6768.7172899999996</v>
      </c>
      <c r="X114" s="2">
        <f t="shared" si="15"/>
        <v>0.11479406570110576</v>
      </c>
    </row>
    <row r="115" spans="1:27" s="2" customFormat="1">
      <c r="A115" s="1" t="s">
        <v>49</v>
      </c>
      <c r="B115" s="2">
        <v>113409</v>
      </c>
      <c r="C115" s="2">
        <v>16017.5859</v>
      </c>
      <c r="D115" s="2">
        <f>C115/B115</f>
        <v>0.14123734359706902</v>
      </c>
      <c r="E115" s="2">
        <f>AVERAGE(D111:D115)</f>
        <v>0.20307185322511959</v>
      </c>
      <c r="F115" s="1" t="s">
        <v>50</v>
      </c>
      <c r="G115" s="2">
        <v>96896</v>
      </c>
      <c r="H115" s="2">
        <v>16552.708999999999</v>
      </c>
      <c r="I115" s="2">
        <f t="shared" si="12"/>
        <v>0.17082964209048876</v>
      </c>
      <c r="J115" s="2">
        <f>AVERAGE(I111:I115)</f>
        <v>0.18962084221174985</v>
      </c>
      <c r="K115" s="1" t="s">
        <v>51</v>
      </c>
      <c r="L115" s="2">
        <v>147060</v>
      </c>
      <c r="M115" s="2">
        <v>37219.988299999997</v>
      </c>
      <c r="N115" s="2">
        <f t="shared" si="13"/>
        <v>0.25309389568883445</v>
      </c>
      <c r="O115" s="2">
        <f>AVERAGE(N111:N115)</f>
        <v>0.20308787330747738</v>
      </c>
      <c r="P115" s="1" t="s">
        <v>52</v>
      </c>
      <c r="Q115" s="2">
        <v>140533</v>
      </c>
      <c r="R115" s="2">
        <v>31895.293000000001</v>
      </c>
      <c r="S115" s="2">
        <f t="shared" si="14"/>
        <v>0.22695945436303219</v>
      </c>
      <c r="T115" s="2">
        <f>AVERAGE(S111:S115)</f>
        <v>0.24560985710721059</v>
      </c>
      <c r="U115" s="1" t="s">
        <v>53</v>
      </c>
      <c r="V115" s="2">
        <v>109301</v>
      </c>
      <c r="W115" s="2">
        <v>7239.7109399999999</v>
      </c>
      <c r="X115" s="2">
        <f t="shared" si="15"/>
        <v>6.6236456574047808E-2</v>
      </c>
      <c r="Y115" s="2">
        <f>AVERAGE(X111:X115)</f>
        <v>0.14686124403259151</v>
      </c>
      <c r="AA115" s="5"/>
    </row>
    <row r="116" spans="1:27" s="2" customFormat="1">
      <c r="A116" s="1"/>
      <c r="F116" s="1"/>
      <c r="G116" s="1"/>
      <c r="K116" s="1"/>
      <c r="L116" s="1"/>
      <c r="P116" s="1"/>
      <c r="Q116" s="3"/>
      <c r="S116" s="3"/>
      <c r="U116" s="1"/>
      <c r="V116" s="1"/>
      <c r="W116" s="1"/>
      <c r="X116" s="1"/>
      <c r="AA116" s="5"/>
    </row>
    <row r="117" spans="1:27" s="2" customFormat="1">
      <c r="Q117" s="3"/>
      <c r="R117" s="3"/>
      <c r="S117" s="3"/>
      <c r="Y117" s="1"/>
      <c r="AA117" s="5"/>
    </row>
    <row r="118" spans="1:27" s="2" customFormat="1">
      <c r="B118" s="2" t="s">
        <v>0</v>
      </c>
      <c r="C118" s="2" t="s">
        <v>1</v>
      </c>
      <c r="D118" s="2" t="s">
        <v>2</v>
      </c>
      <c r="E118" s="2" t="s">
        <v>3</v>
      </c>
      <c r="G118" s="2" t="s">
        <v>0</v>
      </c>
      <c r="H118" s="2" t="s">
        <v>1</v>
      </c>
      <c r="I118" s="2" t="s">
        <v>2</v>
      </c>
      <c r="J118" s="2" t="s">
        <v>3</v>
      </c>
      <c r="L118" s="2" t="s">
        <v>0</v>
      </c>
      <c r="M118" s="2" t="s">
        <v>1</v>
      </c>
      <c r="N118" s="2" t="s">
        <v>2</v>
      </c>
      <c r="O118" s="2" t="s">
        <v>3</v>
      </c>
      <c r="Q118" s="2" t="s">
        <v>0</v>
      </c>
      <c r="R118" s="2" t="s">
        <v>1</v>
      </c>
      <c r="S118" s="2" t="s">
        <v>2</v>
      </c>
      <c r="T118" s="2" t="s">
        <v>3</v>
      </c>
      <c r="V118" s="2" t="s">
        <v>0</v>
      </c>
      <c r="W118" s="2" t="s">
        <v>1</v>
      </c>
      <c r="X118" s="2" t="s">
        <v>2</v>
      </c>
      <c r="Y118" s="2" t="s">
        <v>3</v>
      </c>
      <c r="AA118" s="5"/>
    </row>
    <row r="119" spans="1:27" s="2" customFormat="1">
      <c r="A119" s="1" t="s">
        <v>54</v>
      </c>
      <c r="B119" s="2">
        <v>150067</v>
      </c>
      <c r="C119" s="2">
        <v>37668.039100000002</v>
      </c>
      <c r="D119" s="2">
        <f>C119/B119</f>
        <v>0.25100814369581587</v>
      </c>
      <c r="F119" s="1" t="s">
        <v>55</v>
      </c>
      <c r="G119" s="2">
        <v>34761</v>
      </c>
      <c r="H119" s="2">
        <v>10209.8506</v>
      </c>
      <c r="I119" s="2">
        <f>H119/G119</f>
        <v>0.29371567561347489</v>
      </c>
      <c r="K119" s="1" t="s">
        <v>56</v>
      </c>
      <c r="L119" s="2">
        <v>38881</v>
      </c>
      <c r="M119" s="2">
        <v>2796.4780300000002</v>
      </c>
      <c r="N119" s="2">
        <f t="shared" ref="N119:N124" si="16">M119/L119</f>
        <v>7.1924025359430058E-2</v>
      </c>
      <c r="P119" s="1" t="s">
        <v>57</v>
      </c>
      <c r="Q119" s="2">
        <v>112990</v>
      </c>
      <c r="R119" s="2">
        <v>21812.466799999998</v>
      </c>
      <c r="S119" s="2">
        <f>R119/Q119</f>
        <v>0.19304776351889547</v>
      </c>
      <c r="U119" s="1" t="s">
        <v>58</v>
      </c>
      <c r="V119" s="2">
        <v>198081</v>
      </c>
      <c r="W119" s="2">
        <v>48171.800799999997</v>
      </c>
      <c r="X119" s="2">
        <f>W119/V119</f>
        <v>0.24319243541783411</v>
      </c>
      <c r="AA119" s="5"/>
    </row>
    <row r="120" spans="1:27" s="2" customFormat="1">
      <c r="A120" s="1" t="s">
        <v>59</v>
      </c>
      <c r="B120" s="2">
        <v>75027</v>
      </c>
      <c r="C120" s="2">
        <v>16025.632799999999</v>
      </c>
      <c r="D120" s="2">
        <f>C120/B120</f>
        <v>0.21359820864488782</v>
      </c>
      <c r="F120" s="1" t="s">
        <v>60</v>
      </c>
      <c r="G120" s="2">
        <v>45661</v>
      </c>
      <c r="H120" s="2">
        <v>10386.8838</v>
      </c>
      <c r="I120" s="2">
        <f t="shared" ref="I120:I123" si="17">H120/G120</f>
        <v>0.22747823744552242</v>
      </c>
      <c r="K120" s="1" t="s">
        <v>61</v>
      </c>
      <c r="L120" s="2">
        <v>100519</v>
      </c>
      <c r="M120" s="2">
        <v>6293.6489300000003</v>
      </c>
      <c r="N120" s="2">
        <f t="shared" si="16"/>
        <v>6.2611535431112531E-2</v>
      </c>
      <c r="P120" s="1" t="s">
        <v>62</v>
      </c>
      <c r="Q120" s="2">
        <v>79143</v>
      </c>
      <c r="R120" s="2">
        <v>14243.4629</v>
      </c>
      <c r="S120" s="2">
        <f>R120/Q120</f>
        <v>0.17997122803027432</v>
      </c>
      <c r="U120" s="1" t="s">
        <v>63</v>
      </c>
      <c r="V120" s="2">
        <v>65618</v>
      </c>
      <c r="W120" s="2">
        <v>13881.536099999999</v>
      </c>
      <c r="X120" s="2">
        <f>W120/V120</f>
        <v>0.21155073455454296</v>
      </c>
    </row>
    <row r="121" spans="1:27" s="2" customFormat="1">
      <c r="A121" s="1" t="s">
        <v>64</v>
      </c>
      <c r="B121" s="2">
        <v>39312</v>
      </c>
      <c r="C121" s="2">
        <v>6498.9677700000002</v>
      </c>
      <c r="D121" s="2">
        <f>C121/B121</f>
        <v>0.16531765796703296</v>
      </c>
      <c r="F121" s="1" t="s">
        <v>65</v>
      </c>
      <c r="G121" s="2">
        <v>58727</v>
      </c>
      <c r="H121" s="2">
        <v>21494.910199999998</v>
      </c>
      <c r="I121" s="2">
        <f t="shared" si="17"/>
        <v>0.36601410254227185</v>
      </c>
      <c r="K121" s="1" t="s">
        <v>66</v>
      </c>
      <c r="L121" s="2">
        <v>63799</v>
      </c>
      <c r="M121" s="2">
        <v>3518.1787100000001</v>
      </c>
      <c r="N121" s="2">
        <f t="shared" si="16"/>
        <v>5.5144731265380338E-2</v>
      </c>
      <c r="P121" s="1" t="s">
        <v>67</v>
      </c>
      <c r="Q121" s="2">
        <v>63055</v>
      </c>
      <c r="R121" s="2">
        <v>14716.989299999999</v>
      </c>
      <c r="S121" s="2">
        <f>R121/Q121</f>
        <v>0.23339924351756403</v>
      </c>
      <c r="U121" s="1" t="s">
        <v>68</v>
      </c>
      <c r="V121" s="2">
        <v>29535</v>
      </c>
      <c r="W121" s="2">
        <v>5687.27441</v>
      </c>
      <c r="X121" s="2">
        <f>W121/V121</f>
        <v>0.19256050143897072</v>
      </c>
    </row>
    <row r="122" spans="1:27" s="2" customFormat="1">
      <c r="A122" s="1" t="s">
        <v>69</v>
      </c>
      <c r="B122" s="2">
        <v>53110</v>
      </c>
      <c r="C122" s="2">
        <v>10042.8555</v>
      </c>
      <c r="D122" s="2">
        <f>C122/B122</f>
        <v>0.18909537751835812</v>
      </c>
      <c r="F122" s="1" t="s">
        <v>70</v>
      </c>
      <c r="G122" s="2">
        <v>136996</v>
      </c>
      <c r="H122" s="2">
        <v>43559.5052</v>
      </c>
      <c r="I122" s="2">
        <f t="shared" si="17"/>
        <v>0.31796187625916084</v>
      </c>
      <c r="K122" s="1" t="s">
        <v>71</v>
      </c>
      <c r="L122" s="2">
        <v>85555</v>
      </c>
      <c r="M122" s="2">
        <v>15003.479499999999</v>
      </c>
      <c r="N122" s="2">
        <f t="shared" si="16"/>
        <v>0.17536648354859447</v>
      </c>
      <c r="P122" s="1" t="s">
        <v>72</v>
      </c>
      <c r="Q122" s="2">
        <v>305891</v>
      </c>
      <c r="R122" s="2">
        <v>98805.625</v>
      </c>
      <c r="S122" s="2">
        <f>R122/Q122</f>
        <v>0.3230092581998163</v>
      </c>
      <c r="U122" s="1" t="s">
        <v>73</v>
      </c>
      <c r="V122" s="2">
        <v>34906</v>
      </c>
      <c r="W122" s="2">
        <v>6081.8979499999996</v>
      </c>
      <c r="X122" s="2">
        <f>W122/V122</f>
        <v>0.17423646221280009</v>
      </c>
    </row>
    <row r="123" spans="1:27" s="2" customFormat="1">
      <c r="A123" s="1" t="s">
        <v>74</v>
      </c>
      <c r="B123" s="2">
        <v>66926</v>
      </c>
      <c r="C123" s="2">
        <v>14151.203100000001</v>
      </c>
      <c r="D123" s="2">
        <f>C123/B123</f>
        <v>0.21144552341391987</v>
      </c>
      <c r="E123" s="2">
        <f>AVERAGE(D119:D123)</f>
        <v>0.20609298224800293</v>
      </c>
      <c r="F123" s="1" t="s">
        <v>75</v>
      </c>
      <c r="G123" s="1">
        <v>118400</v>
      </c>
      <c r="H123" s="2">
        <v>37903.577700000002</v>
      </c>
      <c r="I123" s="2">
        <f t="shared" si="17"/>
        <v>0.32013156841216217</v>
      </c>
      <c r="J123" s="1">
        <f>AVERAGE(I119:I123)</f>
        <v>0.30506029205451846</v>
      </c>
      <c r="K123" s="1" t="s">
        <v>76</v>
      </c>
      <c r="L123" s="2">
        <v>43796</v>
      </c>
      <c r="M123" s="2">
        <v>7938.6821300000001</v>
      </c>
      <c r="N123" s="2">
        <f t="shared" si="16"/>
        <v>0.18126500433829573</v>
      </c>
      <c r="P123" s="1" t="s">
        <v>77</v>
      </c>
      <c r="Q123" s="2">
        <v>26123</v>
      </c>
      <c r="R123" s="2">
        <v>8256.0771499999992</v>
      </c>
      <c r="S123" s="2">
        <f>R123/Q123</f>
        <v>0.31604628679707536</v>
      </c>
      <c r="T123" s="2">
        <f>AVERAGE(S119:S123)</f>
        <v>0.24909475601272507</v>
      </c>
      <c r="U123" s="1" t="s">
        <v>78</v>
      </c>
      <c r="V123" s="2">
        <v>55985</v>
      </c>
      <c r="W123" s="2">
        <v>9782.6572300000007</v>
      </c>
      <c r="X123" s="2">
        <f>W123/V123</f>
        <v>0.17473711226221311</v>
      </c>
      <c r="Y123" s="2">
        <f>AVERAGE(X119:X123)</f>
        <v>0.1992554491772722</v>
      </c>
    </row>
    <row r="124" spans="1:27" s="2" customFormat="1">
      <c r="A124" s="1"/>
      <c r="B124" s="1"/>
      <c r="F124" s="1"/>
      <c r="G124" s="1"/>
      <c r="K124" s="1" t="s">
        <v>116</v>
      </c>
      <c r="L124" s="2">
        <v>137379</v>
      </c>
      <c r="M124" s="2">
        <v>28365.154299999998</v>
      </c>
      <c r="N124" s="2">
        <f t="shared" si="16"/>
        <v>0.20647372815350234</v>
      </c>
      <c r="O124" s="2">
        <f>AVERAGE(N122:N124)</f>
        <v>0.18770173868013085</v>
      </c>
      <c r="P124" s="1"/>
      <c r="Q124" s="1"/>
      <c r="U124" s="1"/>
      <c r="V124" s="1"/>
    </row>
    <row r="125" spans="1:27" s="2" customFormat="1">
      <c r="L125" s="4"/>
      <c r="N125" s="4"/>
      <c r="O125" s="4"/>
    </row>
    <row r="126" spans="1:27" s="2" customFormat="1">
      <c r="A126" s="1"/>
      <c r="B126" s="2" t="s">
        <v>0</v>
      </c>
      <c r="C126" s="2" t="s">
        <v>1</v>
      </c>
      <c r="D126" s="2" t="s">
        <v>2</v>
      </c>
      <c r="E126" s="2" t="s">
        <v>3</v>
      </c>
      <c r="F126" s="1"/>
      <c r="G126" s="2" t="s">
        <v>0</v>
      </c>
      <c r="H126" s="2" t="s">
        <v>1</v>
      </c>
      <c r="I126" s="2" t="s">
        <v>2</v>
      </c>
      <c r="J126" s="2" t="s">
        <v>3</v>
      </c>
      <c r="L126" s="2" t="s">
        <v>0</v>
      </c>
      <c r="M126" s="2" t="s">
        <v>1</v>
      </c>
      <c r="N126" s="2" t="s">
        <v>2</v>
      </c>
      <c r="O126" s="2" t="s">
        <v>3</v>
      </c>
      <c r="P126" s="1"/>
      <c r="Q126" s="2" t="s">
        <v>0</v>
      </c>
      <c r="R126" s="2" t="s">
        <v>1</v>
      </c>
      <c r="S126" s="2" t="s">
        <v>2</v>
      </c>
      <c r="T126" s="2" t="s">
        <v>3</v>
      </c>
      <c r="U126" s="1"/>
      <c r="V126" s="2" t="s">
        <v>0</v>
      </c>
      <c r="W126" s="2" t="s">
        <v>1</v>
      </c>
      <c r="X126" s="2" t="s">
        <v>2</v>
      </c>
      <c r="Y126" s="2" t="s">
        <v>3</v>
      </c>
    </row>
    <row r="127" spans="1:27" s="2" customFormat="1">
      <c r="A127" s="1" t="s">
        <v>79</v>
      </c>
      <c r="B127" s="2">
        <v>51295</v>
      </c>
      <c r="C127" s="2">
        <v>15703.3027</v>
      </c>
      <c r="D127" s="2">
        <f>C127/B127</f>
        <v>0.30613710303148456</v>
      </c>
      <c r="F127" s="1" t="s">
        <v>80</v>
      </c>
      <c r="G127" s="2">
        <v>78797</v>
      </c>
      <c r="H127" s="2">
        <v>18129.293000000001</v>
      </c>
      <c r="I127" s="2">
        <f>H127/G127</f>
        <v>0.230075929286648</v>
      </c>
      <c r="K127" s="1" t="s">
        <v>81</v>
      </c>
      <c r="L127" s="2">
        <v>86287</v>
      </c>
      <c r="M127" s="2">
        <v>19725.290529999998</v>
      </c>
      <c r="N127" s="2">
        <f>M127/L127</f>
        <v>0.22860095414141179</v>
      </c>
      <c r="O127" s="1"/>
      <c r="P127" s="1" t="s">
        <v>82</v>
      </c>
      <c r="Q127" s="2">
        <v>168293</v>
      </c>
      <c r="R127" s="2">
        <v>55016.882799999999</v>
      </c>
      <c r="S127" s="2">
        <f>R127/Q127</f>
        <v>0.32691129637002131</v>
      </c>
      <c r="U127" s="1" t="s">
        <v>83</v>
      </c>
      <c r="V127" s="2">
        <v>110963</v>
      </c>
      <c r="W127" s="2">
        <v>20332.162100000001</v>
      </c>
      <c r="X127" s="2">
        <f>W127/V127</f>
        <v>0.18323370943467643</v>
      </c>
    </row>
    <row r="128" spans="1:27" s="2" customFormat="1">
      <c r="A128" s="1" t="s">
        <v>84</v>
      </c>
      <c r="B128" s="2">
        <v>76711</v>
      </c>
      <c r="C128" s="2">
        <v>26487.998</v>
      </c>
      <c r="D128" s="2">
        <f>C128/B128</f>
        <v>0.34529595494779103</v>
      </c>
      <c r="F128" s="1" t="s">
        <v>85</v>
      </c>
      <c r="G128" s="2">
        <v>89408</v>
      </c>
      <c r="H128" s="2">
        <v>20301.293000000001</v>
      </c>
      <c r="I128" s="2">
        <f>H128/G128</f>
        <v>0.22706349543664997</v>
      </c>
      <c r="K128" s="1" t="s">
        <v>86</v>
      </c>
      <c r="L128" s="2">
        <v>82540</v>
      </c>
      <c r="M128" s="2">
        <v>21292.910199999998</v>
      </c>
      <c r="N128" s="2">
        <f t="shared" ref="N128:N131" si="18">M128/L128</f>
        <v>0.25797080445844439</v>
      </c>
      <c r="O128" s="1"/>
      <c r="P128" s="1" t="s">
        <v>87</v>
      </c>
      <c r="Q128" s="2">
        <v>135423</v>
      </c>
      <c r="R128" s="2">
        <v>50134.605499999998</v>
      </c>
      <c r="S128" s="2">
        <f>R128/Q128</f>
        <v>0.3702074647585713</v>
      </c>
      <c r="U128" s="1" t="s">
        <v>88</v>
      </c>
      <c r="V128" s="2">
        <v>94301</v>
      </c>
      <c r="W128" s="2">
        <v>20925.074199999999</v>
      </c>
      <c r="X128" s="2">
        <f>W128/V128</f>
        <v>0.2218966310007317</v>
      </c>
    </row>
    <row r="129" spans="1:32" s="2" customFormat="1">
      <c r="A129" s="1" t="s">
        <v>89</v>
      </c>
      <c r="B129" s="2">
        <v>100064</v>
      </c>
      <c r="C129" s="2">
        <v>33732.156300000002</v>
      </c>
      <c r="D129" s="2">
        <f>C129/B129</f>
        <v>0.33710581527822198</v>
      </c>
      <c r="F129" s="1" t="s">
        <v>90</v>
      </c>
      <c r="G129" s="2">
        <v>109335</v>
      </c>
      <c r="H129" s="2">
        <v>31065.5</v>
      </c>
      <c r="I129" s="2">
        <f>H129/G129</f>
        <v>0.28413133946128871</v>
      </c>
      <c r="K129" s="1" t="s">
        <v>91</v>
      </c>
      <c r="L129" s="2">
        <v>124445</v>
      </c>
      <c r="M129" s="2">
        <v>28906.039100000002</v>
      </c>
      <c r="N129" s="2">
        <f t="shared" si="18"/>
        <v>0.23227963437663227</v>
      </c>
      <c r="O129" s="1"/>
      <c r="P129" s="1" t="s">
        <v>92</v>
      </c>
      <c r="Q129" s="2">
        <v>27554</v>
      </c>
      <c r="R129" s="2">
        <v>10054.676799999999</v>
      </c>
      <c r="S129" s="2">
        <f>R129/Q129</f>
        <v>0.3649080641649125</v>
      </c>
      <c r="U129" s="1" t="s">
        <v>93</v>
      </c>
      <c r="V129" s="2">
        <v>68525</v>
      </c>
      <c r="W129" s="2">
        <v>18171.771000000001</v>
      </c>
      <c r="X129" s="2">
        <f>W129/V129</f>
        <v>0.26518454578620942</v>
      </c>
    </row>
    <row r="130" spans="1:32" s="2" customFormat="1">
      <c r="A130" s="1" t="s">
        <v>94</v>
      </c>
      <c r="B130" s="2">
        <v>109140</v>
      </c>
      <c r="C130" s="2">
        <v>38581.082000000002</v>
      </c>
      <c r="D130" s="2">
        <f>C130/B130</f>
        <v>0.35350084295400402</v>
      </c>
      <c r="F130" s="1" t="s">
        <v>95</v>
      </c>
      <c r="G130" s="2">
        <v>103874</v>
      </c>
      <c r="H130" s="2">
        <v>28977.601600000002</v>
      </c>
      <c r="I130" s="2">
        <f>H130/G130</f>
        <v>0.27896876600496756</v>
      </c>
      <c r="K130" s="1" t="s">
        <v>96</v>
      </c>
      <c r="L130" s="2">
        <v>130092</v>
      </c>
      <c r="M130" s="2">
        <v>29225.062900000001</v>
      </c>
      <c r="N130" s="2">
        <f t="shared" si="18"/>
        <v>0.22464919364757249</v>
      </c>
      <c r="O130" s="1"/>
      <c r="P130" s="1" t="s">
        <v>97</v>
      </c>
      <c r="Q130" s="2">
        <v>249129</v>
      </c>
      <c r="R130" s="2">
        <v>89803.343800000002</v>
      </c>
      <c r="S130" s="2">
        <f>R130/Q130</f>
        <v>0.36046925006723424</v>
      </c>
      <c r="U130" s="1" t="s">
        <v>98</v>
      </c>
      <c r="V130" s="2">
        <v>41630</v>
      </c>
      <c r="W130" s="2">
        <v>5242.8891599999997</v>
      </c>
      <c r="X130" s="2">
        <f>W130/V130</f>
        <v>0.12594016718712467</v>
      </c>
    </row>
    <row r="131" spans="1:32" s="2" customFormat="1">
      <c r="A131" s="1" t="s">
        <v>99</v>
      </c>
      <c r="B131" s="2">
        <v>57751</v>
      </c>
      <c r="C131" s="2">
        <v>25108.793000000001</v>
      </c>
      <c r="D131" s="2">
        <f>C131/B131</f>
        <v>0.43477676577028973</v>
      </c>
      <c r="E131" s="2">
        <f>AVERAGE(D127:D131)</f>
        <v>0.35536329639635827</v>
      </c>
      <c r="F131" s="1" t="s">
        <v>100</v>
      </c>
      <c r="G131" s="2">
        <v>99636</v>
      </c>
      <c r="H131" s="2">
        <v>19220.767599999999</v>
      </c>
      <c r="I131" s="2">
        <f>H131/G131</f>
        <v>0.19290986791922599</v>
      </c>
      <c r="J131" s="2">
        <f>AVERAGE(I127:I131)</f>
        <v>0.24262987962175603</v>
      </c>
      <c r="K131" s="1" t="s">
        <v>101</v>
      </c>
      <c r="L131" s="1">
        <v>57266</v>
      </c>
      <c r="M131" s="1">
        <v>15879.539000000001</v>
      </c>
      <c r="N131" s="2">
        <f t="shared" si="18"/>
        <v>0.27729436314741734</v>
      </c>
      <c r="O131" s="1">
        <f>AVERAGE(N127:N131)</f>
        <v>0.24415898995429566</v>
      </c>
      <c r="P131" s="1" t="s">
        <v>102</v>
      </c>
      <c r="Q131" s="2">
        <v>58869</v>
      </c>
      <c r="R131" s="2">
        <v>21099.537100000001</v>
      </c>
      <c r="S131" s="2">
        <f>R131/Q131</f>
        <v>0.35841507584637078</v>
      </c>
      <c r="T131" s="2">
        <f>AVERAGE(S127:S131)</f>
        <v>0.35618223024142204</v>
      </c>
      <c r="U131" s="1" t="s">
        <v>103</v>
      </c>
      <c r="V131" s="1">
        <v>258847</v>
      </c>
      <c r="W131" s="1">
        <v>56079.188000000002</v>
      </c>
      <c r="X131" s="1">
        <f>W131/V131</f>
        <v>0.21664994378918823</v>
      </c>
      <c r="Y131" s="1">
        <f>AVERAGE(X127:X131)</f>
        <v>0.20258099943958605</v>
      </c>
    </row>
    <row r="132" spans="1:32" s="2" customFormat="1"/>
    <row r="133" spans="1:32" s="2" customFormat="1"/>
    <row r="134" spans="1:32" s="2" customFormat="1"/>
    <row r="135" spans="1:32" s="2" customFormat="1"/>
    <row r="136" spans="1:32" s="2" customFormat="1">
      <c r="A136" s="8" t="s">
        <v>120</v>
      </c>
      <c r="U136" s="1"/>
      <c r="V136" s="1"/>
      <c r="W136" s="1"/>
      <c r="X136" s="1"/>
    </row>
    <row r="137" spans="1:32" s="2" customFormat="1">
      <c r="A137" s="1"/>
      <c r="B137" s="2" t="s">
        <v>0</v>
      </c>
      <c r="C137" s="2" t="s">
        <v>1</v>
      </c>
      <c r="D137" s="2" t="s">
        <v>2</v>
      </c>
      <c r="E137" s="2" t="s">
        <v>3</v>
      </c>
      <c r="F137" s="1"/>
      <c r="G137" s="2" t="s">
        <v>0</v>
      </c>
      <c r="H137" s="2" t="s">
        <v>1</v>
      </c>
      <c r="I137" s="2" t="s">
        <v>2</v>
      </c>
      <c r="J137" s="2" t="s">
        <v>3</v>
      </c>
      <c r="K137" s="1"/>
      <c r="L137" s="2" t="s">
        <v>0</v>
      </c>
      <c r="M137" s="2" t="s">
        <v>1</v>
      </c>
      <c r="N137" s="2" t="s">
        <v>2</v>
      </c>
      <c r="O137" s="2" t="s">
        <v>3</v>
      </c>
      <c r="P137" s="1"/>
      <c r="Q137" s="2" t="s">
        <v>0</v>
      </c>
      <c r="R137" s="2" t="s">
        <v>1</v>
      </c>
      <c r="S137" s="2" t="s">
        <v>2</v>
      </c>
      <c r="T137" s="2" t="s">
        <v>3</v>
      </c>
      <c r="U137" s="1"/>
      <c r="V137" s="2" t="s">
        <v>0</v>
      </c>
      <c r="W137" s="2" t="s">
        <v>1</v>
      </c>
      <c r="X137" s="2" t="s">
        <v>2</v>
      </c>
      <c r="Y137" s="2" t="s">
        <v>3</v>
      </c>
      <c r="AA137" s="1"/>
      <c r="AB137" s="1"/>
      <c r="AC137" s="1"/>
      <c r="AD137" s="1"/>
      <c r="AE137" s="1"/>
      <c r="AF137" s="1"/>
    </row>
    <row r="138" spans="1:32" s="2" customFormat="1">
      <c r="A138" s="1" t="s">
        <v>4</v>
      </c>
      <c r="B138" s="1">
        <v>200019</v>
      </c>
      <c r="C138" s="1">
        <v>15117.531300000001</v>
      </c>
      <c r="D138" s="1">
        <f>C138/B138</f>
        <v>7.5580476354746295E-2</v>
      </c>
      <c r="E138" s="1"/>
      <c r="F138" s="1" t="s">
        <v>5</v>
      </c>
      <c r="G138" s="1">
        <v>333878</v>
      </c>
      <c r="H138" s="1">
        <v>42017.034399999997</v>
      </c>
      <c r="I138" s="1">
        <f>H138/G138</f>
        <v>0.12584547169924343</v>
      </c>
      <c r="J138" s="1"/>
      <c r="K138" s="1" t="s">
        <v>6</v>
      </c>
      <c r="L138" s="1">
        <v>168647</v>
      </c>
      <c r="M138" s="1">
        <v>21838.924999999999</v>
      </c>
      <c r="N138" s="1">
        <f>M138/L138</f>
        <v>0.12949489169685793</v>
      </c>
      <c r="O138" s="1"/>
      <c r="P138" s="1" t="s">
        <v>7</v>
      </c>
      <c r="Q138" s="1">
        <v>60153</v>
      </c>
      <c r="R138" s="1">
        <v>11018.6813</v>
      </c>
      <c r="S138" s="1">
        <f>R138/Q138</f>
        <v>0.183177585490333</v>
      </c>
      <c r="T138" s="1"/>
      <c r="U138" s="1" t="s">
        <v>8</v>
      </c>
      <c r="V138" s="1">
        <v>167076</v>
      </c>
      <c r="W138" s="1">
        <v>23028.7</v>
      </c>
      <c r="X138" s="1">
        <f>W138/V138</f>
        <v>0.1378336804807393</v>
      </c>
    </row>
    <row r="139" spans="1:32" s="2" customFormat="1">
      <c r="A139" s="1" t="s">
        <v>9</v>
      </c>
      <c r="B139" s="1">
        <v>129482</v>
      </c>
      <c r="C139" s="1">
        <v>11327.1906</v>
      </c>
      <c r="D139" s="1">
        <f>C139/B139</f>
        <v>8.7480812777065542E-2</v>
      </c>
      <c r="E139" s="1"/>
      <c r="F139" s="1" t="s">
        <v>10</v>
      </c>
      <c r="G139" s="1">
        <v>77348</v>
      </c>
      <c r="H139" s="1">
        <v>10113.7461</v>
      </c>
      <c r="I139" s="1">
        <f>H139/G139</f>
        <v>0.13075640094120081</v>
      </c>
      <c r="J139" s="1"/>
      <c r="K139" s="1" t="s">
        <v>11</v>
      </c>
      <c r="L139" s="1">
        <v>308622</v>
      </c>
      <c r="M139" s="1">
        <v>59606.931299999997</v>
      </c>
      <c r="N139" s="1">
        <f>M139/L139</f>
        <v>0.19313895736532066</v>
      </c>
      <c r="O139" s="1"/>
      <c r="P139" s="1" t="s">
        <v>12</v>
      </c>
      <c r="Q139" s="1">
        <v>208683</v>
      </c>
      <c r="R139" s="1">
        <v>39697.287499999999</v>
      </c>
      <c r="S139" s="1">
        <f>R139/Q139</f>
        <v>0.19022770182525647</v>
      </c>
      <c r="T139" s="1"/>
      <c r="U139" s="1" t="s">
        <v>13</v>
      </c>
      <c r="V139" s="1">
        <v>160544</v>
      </c>
      <c r="W139" s="1">
        <v>20412.468799999999</v>
      </c>
      <c r="X139" s="1">
        <f>W139/V139</f>
        <v>0.12714563484153876</v>
      </c>
      <c r="AA139" s="1"/>
      <c r="AB139" s="1"/>
    </row>
    <row r="140" spans="1:32" s="2" customFormat="1">
      <c r="A140" s="1" t="s">
        <v>14</v>
      </c>
      <c r="B140" s="1">
        <v>190515</v>
      </c>
      <c r="C140" s="1">
        <v>19705.370299999999</v>
      </c>
      <c r="D140" s="1">
        <f>C140/B140</f>
        <v>0.1034321197805947</v>
      </c>
      <c r="E140" s="5"/>
      <c r="F140" s="1" t="s">
        <v>15</v>
      </c>
      <c r="G140" s="1">
        <v>237954</v>
      </c>
      <c r="H140" s="1">
        <v>34860.090600000003</v>
      </c>
      <c r="I140" s="1">
        <f>H140/G140</f>
        <v>0.14649928389520664</v>
      </c>
      <c r="J140" s="1"/>
      <c r="K140" s="1" t="s">
        <v>16</v>
      </c>
      <c r="L140" s="1">
        <v>273297</v>
      </c>
      <c r="M140" s="1">
        <v>34354.703099999999</v>
      </c>
      <c r="N140" s="1">
        <f>M140/L140</f>
        <v>0.12570464769097356</v>
      </c>
      <c r="O140" s="5"/>
      <c r="P140" s="1" t="s">
        <v>17</v>
      </c>
      <c r="Q140" s="1">
        <v>292120</v>
      </c>
      <c r="R140" s="1">
        <v>51230.818800000001</v>
      </c>
      <c r="S140" s="1">
        <f>R140/Q140</f>
        <v>0.17537593728604683</v>
      </c>
      <c r="T140" s="1"/>
      <c r="U140" s="1" t="s">
        <v>18</v>
      </c>
      <c r="V140" s="1">
        <v>329932</v>
      </c>
      <c r="W140" s="1">
        <v>44567.615599999997</v>
      </c>
      <c r="X140" s="1">
        <f>W140/V140</f>
        <v>0.13508121552319871</v>
      </c>
      <c r="AA140" s="1"/>
      <c r="AB140" s="1"/>
    </row>
    <row r="141" spans="1:32" s="2" customFormat="1">
      <c r="A141" s="1" t="s">
        <v>19</v>
      </c>
      <c r="B141" s="1">
        <v>54326</v>
      </c>
      <c r="C141" s="1">
        <v>4881.0011699999995</v>
      </c>
      <c r="D141" s="1">
        <v>8.9847165424772113E-2</v>
      </c>
      <c r="E141" s="1"/>
      <c r="F141" s="1" t="s">
        <v>20</v>
      </c>
      <c r="G141" s="1">
        <v>166419</v>
      </c>
      <c r="H141" s="1">
        <v>18121.039100000002</v>
      </c>
      <c r="I141" s="1">
        <f>H141/G141</f>
        <v>0.10888804223075491</v>
      </c>
      <c r="J141" s="1"/>
      <c r="K141" s="1" t="s">
        <v>21</v>
      </c>
      <c r="L141" s="1">
        <v>136299</v>
      </c>
      <c r="M141" s="1">
        <v>21047.429700000001</v>
      </c>
      <c r="N141" s="1">
        <f>M141/L141</f>
        <v>0.15442101336033282</v>
      </c>
      <c r="O141" s="1"/>
      <c r="P141" s="1" t="s">
        <v>22</v>
      </c>
      <c r="Q141" s="1">
        <v>154338</v>
      </c>
      <c r="R141" s="1">
        <v>25271.3891</v>
      </c>
      <c r="S141" s="1">
        <f>R141/Q141</f>
        <v>0.1637405506097008</v>
      </c>
      <c r="T141" s="1"/>
      <c r="U141" s="1" t="s">
        <v>23</v>
      </c>
      <c r="V141" s="1">
        <v>142486</v>
      </c>
      <c r="W141" s="1">
        <v>19325.656299999999</v>
      </c>
      <c r="X141" s="1">
        <f>W141/V141</f>
        <v>0.13563196594753169</v>
      </c>
      <c r="AA141" s="1"/>
      <c r="AB141" s="1"/>
    </row>
    <row r="142" spans="1:32" s="2" customFormat="1">
      <c r="A142" s="1" t="s">
        <v>24</v>
      </c>
      <c r="B142" s="1">
        <v>59081</v>
      </c>
      <c r="C142" s="1">
        <v>3948.0341400000002</v>
      </c>
      <c r="D142" s="1">
        <f>C142/B142</f>
        <v>6.6824091332238794E-2</v>
      </c>
      <c r="F142" s="1" t="s">
        <v>25</v>
      </c>
      <c r="G142" s="1">
        <v>174806</v>
      </c>
      <c r="H142" s="1">
        <v>15584.907800000001</v>
      </c>
      <c r="I142" s="1">
        <f>H142/G142</f>
        <v>8.9155451185886067E-2</v>
      </c>
      <c r="K142" s="1" t="s">
        <v>26</v>
      </c>
      <c r="L142" s="1">
        <v>100908</v>
      </c>
      <c r="M142" s="1">
        <v>10190.674999999999</v>
      </c>
      <c r="N142" s="1">
        <f>M142/L142</f>
        <v>0.10098976295239227</v>
      </c>
      <c r="P142" s="1" t="s">
        <v>27</v>
      </c>
      <c r="Q142" s="1">
        <v>139008</v>
      </c>
      <c r="R142" s="1">
        <v>24846.496899999998</v>
      </c>
      <c r="S142" s="1">
        <f>R142/Q142</f>
        <v>0.17874148897905157</v>
      </c>
      <c r="U142" s="1" t="s">
        <v>28</v>
      </c>
      <c r="V142" s="1">
        <v>218888</v>
      </c>
      <c r="W142" s="1">
        <v>18259.973399999999</v>
      </c>
      <c r="X142" s="1">
        <f>W142/V142</f>
        <v>8.3421537041774782E-2</v>
      </c>
      <c r="AA142" s="1"/>
      <c r="AB142" s="1"/>
    </row>
    <row r="143" spans="1:32" s="2" customFormat="1">
      <c r="A143" s="1"/>
      <c r="B143" s="1"/>
      <c r="E143" s="1">
        <f>AVERAGE(D138:D142)</f>
        <v>8.4632933133883495E-2</v>
      </c>
      <c r="F143" s="1"/>
      <c r="G143" s="1"/>
      <c r="J143" s="1">
        <f>AVERAGE(I138:I142)</f>
        <v>0.12022892999045835</v>
      </c>
      <c r="K143" s="1"/>
      <c r="L143" s="1"/>
      <c r="O143" s="1">
        <f>AVERAGE(N138:N142)</f>
        <v>0.14074985461317546</v>
      </c>
      <c r="P143" s="1"/>
      <c r="Q143" s="1"/>
      <c r="T143" s="1">
        <f>AVERAGE(S138:S142)</f>
        <v>0.17825265283807776</v>
      </c>
      <c r="U143" s="1"/>
      <c r="V143" s="1"/>
      <c r="Y143" s="2">
        <f>AVERAGE(X138:X142)</f>
        <v>0.12382280676695664</v>
      </c>
      <c r="AA143" s="1"/>
      <c r="AB143" s="1"/>
    </row>
    <row r="144" spans="1:32" s="2" customFormat="1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AA144" s="1"/>
      <c r="AB144" s="1"/>
    </row>
    <row r="145" spans="1:32" s="2" customFormat="1">
      <c r="A145" s="1"/>
      <c r="B145" s="2" t="s">
        <v>0</v>
      </c>
      <c r="C145" s="2" t="s">
        <v>1</v>
      </c>
      <c r="D145" s="2" t="s">
        <v>2</v>
      </c>
      <c r="E145" s="2" t="s">
        <v>3</v>
      </c>
      <c r="F145" s="1"/>
      <c r="G145" s="2" t="s">
        <v>0</v>
      </c>
      <c r="H145" s="2" t="s">
        <v>1</v>
      </c>
      <c r="I145" s="2" t="s">
        <v>2</v>
      </c>
      <c r="J145" s="2" t="s">
        <v>3</v>
      </c>
      <c r="K145" s="1"/>
      <c r="L145" s="2" t="s">
        <v>0</v>
      </c>
      <c r="M145" s="2" t="s">
        <v>1</v>
      </c>
      <c r="N145" s="2" t="s">
        <v>2</v>
      </c>
      <c r="O145" s="2" t="s">
        <v>3</v>
      </c>
      <c r="P145" s="1"/>
      <c r="Q145" s="2" t="s">
        <v>0</v>
      </c>
      <c r="R145" s="2" t="s">
        <v>1</v>
      </c>
      <c r="S145" s="2" t="s">
        <v>2</v>
      </c>
      <c r="T145" s="2" t="s">
        <v>3</v>
      </c>
      <c r="U145" s="1"/>
      <c r="V145" s="2" t="s">
        <v>0</v>
      </c>
      <c r="W145" s="2" t="s">
        <v>1</v>
      </c>
      <c r="X145" s="2" t="s">
        <v>2</v>
      </c>
      <c r="Y145" s="2" t="s">
        <v>3</v>
      </c>
      <c r="AA145" s="1"/>
      <c r="AB145" s="1"/>
      <c r="AC145" s="1"/>
      <c r="AD145" s="1"/>
      <c r="AE145" s="1"/>
      <c r="AF145" s="1"/>
    </row>
    <row r="146" spans="1:32" s="2" customFormat="1">
      <c r="A146" s="1" t="s">
        <v>29</v>
      </c>
      <c r="B146" s="2">
        <v>2123307</v>
      </c>
      <c r="C146" s="2">
        <v>225131.17199999999</v>
      </c>
      <c r="D146" s="2">
        <v>0.10602855451425536</v>
      </c>
      <c r="F146" s="1" t="s">
        <v>30</v>
      </c>
      <c r="G146" s="1">
        <v>145564</v>
      </c>
      <c r="H146" s="1">
        <v>8891.2476600000009</v>
      </c>
      <c r="I146" s="1">
        <f>H146/G146</f>
        <v>6.1081363936138063E-2</v>
      </c>
      <c r="J146" s="1"/>
      <c r="K146" s="1" t="s">
        <v>31</v>
      </c>
      <c r="L146" s="2">
        <v>234990</v>
      </c>
      <c r="M146" s="2">
        <v>25589.4234</v>
      </c>
      <c r="N146" s="2">
        <v>0.10889593628997356</v>
      </c>
      <c r="P146" s="1" t="s">
        <v>32</v>
      </c>
      <c r="Q146" s="1">
        <v>100414</v>
      </c>
      <c r="R146" s="1">
        <v>11483.6922</v>
      </c>
      <c r="S146" s="1">
        <f>R146/Q146</f>
        <v>0.1143634572868325</v>
      </c>
      <c r="U146" s="1" t="s">
        <v>33</v>
      </c>
      <c r="V146" s="1">
        <v>229177</v>
      </c>
      <c r="W146" s="1">
        <v>18932.523399999998</v>
      </c>
      <c r="X146" s="1">
        <f>W146/V146</f>
        <v>8.2610922562037198E-2</v>
      </c>
      <c r="Y146" s="1"/>
    </row>
    <row r="147" spans="1:32" s="2" customFormat="1">
      <c r="A147" s="1" t="s">
        <v>34</v>
      </c>
      <c r="B147" s="2">
        <v>1494846</v>
      </c>
      <c r="C147" s="2">
        <v>147999.625</v>
      </c>
      <c r="D147" s="2">
        <v>9.9006603355797182E-2</v>
      </c>
      <c r="F147" s="1" t="s">
        <v>35</v>
      </c>
      <c r="G147" s="1">
        <v>252765</v>
      </c>
      <c r="H147" s="1">
        <v>18833.426599999999</v>
      </c>
      <c r="I147" s="1">
        <f>H147/G147</f>
        <v>7.4509629893379226E-2</v>
      </c>
      <c r="J147" s="1"/>
      <c r="K147" s="1" t="s">
        <v>36</v>
      </c>
      <c r="L147" s="2">
        <v>117051</v>
      </c>
      <c r="M147" s="2">
        <v>9154.5632800000003</v>
      </c>
      <c r="N147" s="2">
        <v>7.8209972225805655E-2</v>
      </c>
      <c r="P147" s="1" t="s">
        <v>37</v>
      </c>
      <c r="Q147" s="1">
        <v>88321</v>
      </c>
      <c r="R147" s="1">
        <v>13215.571900000001</v>
      </c>
      <c r="S147" s="1">
        <f>R147/Q147</f>
        <v>0.14963113981952197</v>
      </c>
      <c r="U147" s="1" t="s">
        <v>38</v>
      </c>
      <c r="V147" s="1">
        <v>391606</v>
      </c>
      <c r="W147" s="1">
        <v>44123.903100000003</v>
      </c>
      <c r="X147" s="1">
        <f>W147/V147</f>
        <v>0.11267422639081118</v>
      </c>
      <c r="Y147" s="1"/>
    </row>
    <row r="148" spans="1:32" s="2" customFormat="1">
      <c r="A148" s="1" t="s">
        <v>39</v>
      </c>
      <c r="B148" s="2">
        <v>1896566</v>
      </c>
      <c r="C148" s="2">
        <v>143600.266</v>
      </c>
      <c r="D148" s="2">
        <v>7.5715933956424397E-2</v>
      </c>
      <c r="F148" s="1" t="s">
        <v>40</v>
      </c>
      <c r="G148" s="1">
        <v>99887</v>
      </c>
      <c r="H148" s="1">
        <v>8461.2445299999999</v>
      </c>
      <c r="I148" s="1">
        <f>H148/G148</f>
        <v>8.4708165527045562E-2</v>
      </c>
      <c r="J148" s="1"/>
      <c r="K148" s="1" t="s">
        <v>41</v>
      </c>
      <c r="L148" s="2">
        <v>245179</v>
      </c>
      <c r="M148" s="2">
        <v>19824.4031</v>
      </c>
      <c r="N148" s="2">
        <v>8.0856856011322337E-2</v>
      </c>
      <c r="O148" s="5"/>
      <c r="P148" s="1" t="s">
        <v>42</v>
      </c>
      <c r="Q148" s="1">
        <v>118421</v>
      </c>
      <c r="R148" s="1">
        <v>11510.053029999999</v>
      </c>
      <c r="S148" s="1">
        <f>R148/Q148</f>
        <v>9.7196046562687349E-2</v>
      </c>
      <c r="U148" s="1" t="s">
        <v>43</v>
      </c>
      <c r="V148" s="1">
        <v>181299</v>
      </c>
      <c r="W148" s="1">
        <v>16412.1734</v>
      </c>
      <c r="X148" s="1">
        <f>W148/V148</f>
        <v>9.0525449119962048E-2</v>
      </c>
      <c r="Y148" s="1"/>
    </row>
    <row r="149" spans="1:32" s="2" customFormat="1">
      <c r="A149" s="1" t="s">
        <v>44</v>
      </c>
      <c r="B149" s="2">
        <v>2037202</v>
      </c>
      <c r="C149" s="2">
        <v>299958.21899999998</v>
      </c>
      <c r="D149" s="2">
        <v>0.14724029281337833</v>
      </c>
      <c r="F149" s="1" t="s">
        <v>45</v>
      </c>
      <c r="G149" s="1">
        <v>259939</v>
      </c>
      <c r="H149" s="1">
        <v>19675.406299999999</v>
      </c>
      <c r="I149" s="1">
        <f>H149/G149</f>
        <v>7.5692398216504642E-2</v>
      </c>
      <c r="J149" s="1"/>
      <c r="K149" s="1" t="s">
        <v>46</v>
      </c>
      <c r="L149" s="2">
        <v>264550</v>
      </c>
      <c r="M149" s="2">
        <v>41620.9</v>
      </c>
      <c r="N149" s="2">
        <v>0.15732692144861621</v>
      </c>
      <c r="P149" s="1" t="s">
        <v>47</v>
      </c>
      <c r="Q149" s="1">
        <v>35188</v>
      </c>
      <c r="R149" s="1">
        <v>1374.31025</v>
      </c>
      <c r="S149" s="1">
        <f>R149/Q149</f>
        <v>3.9056219449812433E-2</v>
      </c>
      <c r="U149" s="1" t="s">
        <v>48</v>
      </c>
      <c r="V149" s="1">
        <v>320043</v>
      </c>
      <c r="W149" s="1">
        <v>32610.1813</v>
      </c>
      <c r="X149" s="1">
        <f>W149/V149</f>
        <v>0.10189312467387195</v>
      </c>
      <c r="Y149" s="1"/>
    </row>
    <row r="150" spans="1:32" s="2" customFormat="1">
      <c r="A150" s="1" t="s">
        <v>49</v>
      </c>
      <c r="B150" s="2">
        <v>2164863</v>
      </c>
      <c r="C150" s="2">
        <v>238569.82800000001</v>
      </c>
      <c r="D150" s="2">
        <f>C150/B150</f>
        <v>0.11020088938653393</v>
      </c>
      <c r="F150" s="1" t="s">
        <v>50</v>
      </c>
      <c r="G150" s="1">
        <v>229506</v>
      </c>
      <c r="H150" s="1">
        <v>11870.9305</v>
      </c>
      <c r="I150" s="1">
        <f>H150/G150</f>
        <v>5.1723835106707451E-2</v>
      </c>
      <c r="K150" s="1" t="s">
        <v>51</v>
      </c>
      <c r="L150" s="2">
        <v>158296</v>
      </c>
      <c r="M150" s="2">
        <v>12006.5047</v>
      </c>
      <c r="N150" s="2">
        <v>7.5848536095082755E-2</v>
      </c>
      <c r="P150" s="1" t="s">
        <v>52</v>
      </c>
      <c r="Q150" s="5">
        <v>103627</v>
      </c>
      <c r="R150" s="5">
        <v>18107.547129999999</v>
      </c>
      <c r="S150" s="1">
        <f>R150/Q150</f>
        <v>0.17473773369874646</v>
      </c>
      <c r="U150" s="1" t="s">
        <v>53</v>
      </c>
      <c r="V150" s="1">
        <v>387587</v>
      </c>
      <c r="W150" s="1">
        <v>40858.481299999999</v>
      </c>
      <c r="X150" s="1">
        <f>W150/V150</f>
        <v>0.10541757411884299</v>
      </c>
      <c r="AA150" s="5"/>
    </row>
    <row r="151" spans="1:32" s="2" customFormat="1">
      <c r="A151" s="1"/>
      <c r="E151" s="2">
        <f>AVERAGE(D146:D150)</f>
        <v>0.10763845480527785</v>
      </c>
      <c r="F151" s="1"/>
      <c r="G151" s="1"/>
      <c r="J151" s="1">
        <f>AVERAGE(I146:I151)</f>
        <v>6.9543078535954997E-2</v>
      </c>
      <c r="K151" s="1"/>
      <c r="L151" s="1"/>
      <c r="O151" s="1">
        <f>AVERAGE(N146:N150)</f>
        <v>0.1002276444141601</v>
      </c>
      <c r="P151" s="1"/>
      <c r="Q151" s="3"/>
      <c r="S151" s="3"/>
      <c r="T151" s="5">
        <f>AVERAGE(S146:S150)</f>
        <v>0.11499691936352015</v>
      </c>
      <c r="U151" s="1"/>
      <c r="V151" s="1"/>
      <c r="W151" s="1"/>
      <c r="X151" s="1"/>
      <c r="Y151" s="1">
        <f>AVERAGE(X144:X150)</f>
        <v>9.8624259373105067E-2</v>
      </c>
      <c r="AA151" s="5"/>
    </row>
    <row r="152" spans="1:32" s="2" customFormat="1">
      <c r="Q152" s="3"/>
      <c r="R152" s="3"/>
      <c r="S152" s="3"/>
      <c r="Y152" s="1"/>
      <c r="AA152" s="5"/>
    </row>
    <row r="153" spans="1:32" s="2" customFormat="1">
      <c r="B153" s="2" t="s">
        <v>0</v>
      </c>
      <c r="C153" s="2" t="s">
        <v>1</v>
      </c>
      <c r="D153" s="2" t="s">
        <v>2</v>
      </c>
      <c r="E153" s="2" t="s">
        <v>3</v>
      </c>
      <c r="G153" s="2" t="s">
        <v>0</v>
      </c>
      <c r="H153" s="2" t="s">
        <v>1</v>
      </c>
      <c r="I153" s="2" t="s">
        <v>2</v>
      </c>
      <c r="J153" s="2" t="s">
        <v>3</v>
      </c>
      <c r="L153" s="2" t="s">
        <v>0</v>
      </c>
      <c r="M153" s="2" t="s">
        <v>1</v>
      </c>
      <c r="N153" s="2" t="s">
        <v>2</v>
      </c>
      <c r="O153" s="2" t="s">
        <v>3</v>
      </c>
      <c r="Q153" s="2" t="s">
        <v>0</v>
      </c>
      <c r="R153" s="2" t="s">
        <v>1</v>
      </c>
      <c r="S153" s="2" t="s">
        <v>2</v>
      </c>
      <c r="T153" s="2" t="s">
        <v>3</v>
      </c>
      <c r="V153" s="2" t="s">
        <v>0</v>
      </c>
      <c r="W153" s="2" t="s">
        <v>1</v>
      </c>
      <c r="X153" s="2" t="s">
        <v>2</v>
      </c>
      <c r="Y153" s="2" t="s">
        <v>3</v>
      </c>
      <c r="AA153" s="5"/>
    </row>
    <row r="154" spans="1:32" s="2" customFormat="1">
      <c r="A154" s="1" t="s">
        <v>54</v>
      </c>
      <c r="B154" s="1">
        <v>1312592</v>
      </c>
      <c r="C154" s="1">
        <v>120508.234</v>
      </c>
      <c r="D154" s="1">
        <f>C154/B154</f>
        <v>9.1809361934249184E-2</v>
      </c>
      <c r="E154" s="1"/>
      <c r="F154" s="1" t="s">
        <v>55</v>
      </c>
      <c r="G154" s="1">
        <v>143042</v>
      </c>
      <c r="H154" s="1">
        <v>14192.3516</v>
      </c>
      <c r="I154" s="1">
        <f>H154/G154</f>
        <v>9.9218073013520508E-2</v>
      </c>
      <c r="J154" s="1"/>
      <c r="K154" s="1" t="s">
        <v>56</v>
      </c>
      <c r="L154" s="1">
        <v>267282</v>
      </c>
      <c r="M154" s="1">
        <v>25061.1734</v>
      </c>
      <c r="N154" s="1">
        <f>M154/L154</f>
        <v>9.3763042030514582E-2</v>
      </c>
      <c r="O154" s="1"/>
      <c r="P154" s="1" t="s">
        <v>57</v>
      </c>
      <c r="Q154" s="1">
        <v>301936</v>
      </c>
      <c r="R154" s="1">
        <v>49290.403100000003</v>
      </c>
      <c r="S154" s="1">
        <f>R154/Q154</f>
        <v>0.16324785086905835</v>
      </c>
      <c r="T154" s="1"/>
      <c r="U154" s="1" t="s">
        <v>58</v>
      </c>
      <c r="V154" s="1">
        <v>52731</v>
      </c>
      <c r="W154" s="1">
        <v>5847.7203</v>
      </c>
      <c r="X154" s="1">
        <f>W154/V154</f>
        <v>0.11089720088752347</v>
      </c>
      <c r="Y154" s="1"/>
      <c r="AA154" s="5"/>
    </row>
    <row r="155" spans="1:32" s="2" customFormat="1">
      <c r="A155" s="1" t="s">
        <v>59</v>
      </c>
      <c r="B155" s="1">
        <v>1586343</v>
      </c>
      <c r="C155" s="1">
        <v>99722.570300000007</v>
      </c>
      <c r="D155" s="1">
        <f>C155/B155</f>
        <v>6.2863182993841818E-2</v>
      </c>
      <c r="E155" s="1"/>
      <c r="F155" s="1" t="s">
        <v>60</v>
      </c>
      <c r="G155" s="1">
        <v>225478</v>
      </c>
      <c r="H155" s="1">
        <v>25087.823400000001</v>
      </c>
      <c r="I155" s="1">
        <f t="shared" ref="I155:I158" si="19">H155/G155</f>
        <v>0.11126506089285873</v>
      </c>
      <c r="K155" s="1" t="s">
        <v>61</v>
      </c>
      <c r="L155" s="1">
        <v>204621</v>
      </c>
      <c r="M155" s="1">
        <v>17619.2281</v>
      </c>
      <c r="N155" s="1">
        <f>M155/L155</f>
        <v>8.610664643413922E-2</v>
      </c>
      <c r="O155" s="1"/>
      <c r="P155" s="1" t="s">
        <v>62</v>
      </c>
      <c r="Q155" s="1">
        <v>181483</v>
      </c>
      <c r="R155" s="1">
        <v>38122.718800000002</v>
      </c>
      <c r="S155" s="1">
        <f>R155/Q155</f>
        <v>0.21006220307136206</v>
      </c>
      <c r="T155" s="1"/>
      <c r="U155" s="1" t="s">
        <v>63</v>
      </c>
      <c r="V155" s="1">
        <v>35817</v>
      </c>
      <c r="W155" s="1">
        <v>3795.0241999999998</v>
      </c>
      <c r="X155" s="1">
        <f t="shared" ref="X155:X157" si="20">W155/V155</f>
        <v>0.10595594829271016</v>
      </c>
      <c r="Y155" s="1"/>
    </row>
    <row r="156" spans="1:32" s="2" customFormat="1">
      <c r="A156" s="1" t="s">
        <v>64</v>
      </c>
      <c r="B156" s="1">
        <v>2073657</v>
      </c>
      <c r="C156" s="1">
        <v>227529.641</v>
      </c>
      <c r="D156" s="1">
        <f>C156/B156</f>
        <v>0.1097238554881545</v>
      </c>
      <c r="E156" s="1"/>
      <c r="F156" s="1" t="s">
        <v>65</v>
      </c>
      <c r="G156" s="1">
        <v>253316</v>
      </c>
      <c r="H156" s="1">
        <v>23431.2984</v>
      </c>
      <c r="I156" s="1">
        <f t="shared" si="19"/>
        <v>9.2498296199213625E-2</v>
      </c>
      <c r="J156" s="1"/>
      <c r="K156" s="1" t="s">
        <v>66</v>
      </c>
      <c r="L156" s="1">
        <v>255035</v>
      </c>
      <c r="M156" s="1">
        <v>18533.331300000002</v>
      </c>
      <c r="N156" s="1">
        <f>M156/L156</f>
        <v>7.2669756307957745E-2</v>
      </c>
      <c r="O156" s="1"/>
      <c r="P156" s="1" t="s">
        <v>67</v>
      </c>
      <c r="Q156" s="1">
        <v>548577</v>
      </c>
      <c r="R156" s="1">
        <v>77765.324999999997</v>
      </c>
      <c r="S156" s="1">
        <f>R156/Q156</f>
        <v>0.14175826729884775</v>
      </c>
      <c r="T156" s="1"/>
      <c r="U156" s="1" t="s">
        <v>68</v>
      </c>
      <c r="V156" s="1">
        <v>175671</v>
      </c>
      <c r="W156" s="1">
        <v>24771.3688</v>
      </c>
      <c r="X156" s="1">
        <f t="shared" si="20"/>
        <v>0.14101000620478052</v>
      </c>
      <c r="Y156" s="1"/>
    </row>
    <row r="157" spans="1:32" s="2" customFormat="1">
      <c r="A157" s="1" t="s">
        <v>69</v>
      </c>
      <c r="B157" s="1">
        <v>1060458</v>
      </c>
      <c r="C157" s="1">
        <v>64254.378900000003</v>
      </c>
      <c r="D157" s="1">
        <f>C157/B157</f>
        <v>6.0591158631459238E-2</v>
      </c>
      <c r="E157" s="1"/>
      <c r="F157" s="1" t="s">
        <v>70</v>
      </c>
      <c r="G157" s="1">
        <v>292617</v>
      </c>
      <c r="H157" s="1">
        <v>21439.462500000001</v>
      </c>
      <c r="I157" s="1">
        <f t="shared" si="19"/>
        <v>7.3268000492110852E-2</v>
      </c>
      <c r="J157" s="1"/>
      <c r="K157" s="1" t="s">
        <v>71</v>
      </c>
      <c r="L157" s="1">
        <v>70707</v>
      </c>
      <c r="M157" s="1">
        <v>7878.1695300000001</v>
      </c>
      <c r="N157" s="1">
        <f>M157/L157</f>
        <v>0.11141993762993763</v>
      </c>
      <c r="O157" s="1"/>
      <c r="P157" s="1" t="s">
        <v>72</v>
      </c>
      <c r="Q157" s="1">
        <v>370384</v>
      </c>
      <c r="R157" s="1">
        <v>46173.775000000001</v>
      </c>
      <c r="S157" s="1">
        <f>R157/Q157</f>
        <v>0.1246646048425418</v>
      </c>
      <c r="T157" s="1"/>
      <c r="U157" s="1" t="s">
        <v>73</v>
      </c>
      <c r="V157" s="1">
        <v>114486</v>
      </c>
      <c r="W157" s="1">
        <v>7488.8006999999998</v>
      </c>
      <c r="X157" s="1">
        <f t="shared" si="20"/>
        <v>6.5412370944919029E-2</v>
      </c>
      <c r="Y157" s="1"/>
    </row>
    <row r="158" spans="1:32" s="2" customFormat="1">
      <c r="A158" s="1" t="s">
        <v>74</v>
      </c>
      <c r="B158" s="1">
        <v>1786740</v>
      </c>
      <c r="C158" s="1">
        <v>146739.68799999999</v>
      </c>
      <c r="D158" s="1">
        <f>C158/B158</f>
        <v>8.2127051501617462E-2</v>
      </c>
      <c r="F158" s="1" t="s">
        <v>75</v>
      </c>
      <c r="G158" s="1">
        <v>233599</v>
      </c>
      <c r="H158" s="1">
        <v>31951.74</v>
      </c>
      <c r="I158" s="1">
        <f t="shared" si="19"/>
        <v>0.13678029443619194</v>
      </c>
      <c r="K158" s="1" t="s">
        <v>76</v>
      </c>
      <c r="L158" s="2">
        <v>266643</v>
      </c>
      <c r="M158" s="5">
        <v>16194.967199999999</v>
      </c>
      <c r="N158" s="5">
        <f>M158/L158</f>
        <v>6.0736517365916225E-2</v>
      </c>
      <c r="P158" s="1" t="s">
        <v>77</v>
      </c>
      <c r="Q158" s="1">
        <v>344947</v>
      </c>
      <c r="R158" s="1">
        <v>36655.599999999999</v>
      </c>
      <c r="S158" s="1">
        <f>R158/Q158</f>
        <v>0.10626444062421184</v>
      </c>
      <c r="U158" s="1" t="s">
        <v>78</v>
      </c>
      <c r="V158" s="1">
        <v>60461</v>
      </c>
      <c r="W158" s="1">
        <v>5079.6868000000004</v>
      </c>
      <c r="X158" s="1">
        <f>W158/V158</f>
        <v>8.4015924314847598E-2</v>
      </c>
    </row>
    <row r="159" spans="1:32" s="2" customFormat="1">
      <c r="A159" s="1"/>
      <c r="B159" s="1"/>
      <c r="E159" s="1">
        <f>AVERAGE(D154:D158)</f>
        <v>8.1422922109864446E-2</v>
      </c>
      <c r="F159" s="1"/>
      <c r="G159" s="1"/>
      <c r="J159" s="1">
        <f>AVERAGE(I154:I158)</f>
        <v>0.10260594500677914</v>
      </c>
      <c r="K159" s="1"/>
      <c r="L159" s="1"/>
      <c r="O159" s="1">
        <f>AVERAGE(N154:N158)</f>
        <v>8.4939179953693073E-2</v>
      </c>
      <c r="P159" s="1"/>
      <c r="Q159" s="1"/>
      <c r="T159" s="1">
        <f>AVERAGE(S154:S158)</f>
        <v>0.14919947334120437</v>
      </c>
      <c r="U159" s="1"/>
      <c r="V159" s="1"/>
      <c r="Y159" s="5">
        <f>AVERAGE(X154:X158)</f>
        <v>0.10145829012895616</v>
      </c>
    </row>
    <row r="160" spans="1:32" s="2" customFormat="1"/>
    <row r="161" spans="1:25" s="2" customFormat="1">
      <c r="A161" s="1"/>
      <c r="B161" s="2" t="s">
        <v>0</v>
      </c>
      <c r="C161" s="2" t="s">
        <v>1</v>
      </c>
      <c r="D161" s="2" t="s">
        <v>2</v>
      </c>
      <c r="E161" s="2" t="s">
        <v>3</v>
      </c>
      <c r="F161" s="1"/>
      <c r="G161" s="2" t="s">
        <v>0</v>
      </c>
      <c r="H161" s="2" t="s">
        <v>1</v>
      </c>
      <c r="I161" s="2" t="s">
        <v>2</v>
      </c>
      <c r="J161" s="2" t="s">
        <v>3</v>
      </c>
      <c r="L161" s="2" t="s">
        <v>0</v>
      </c>
      <c r="M161" s="2" t="s">
        <v>1</v>
      </c>
      <c r="N161" s="2" t="s">
        <v>2</v>
      </c>
      <c r="O161" s="2" t="s">
        <v>3</v>
      </c>
      <c r="P161" s="1"/>
      <c r="Q161" s="2" t="s">
        <v>0</v>
      </c>
      <c r="R161" s="2" t="s">
        <v>1</v>
      </c>
      <c r="S161" s="2" t="s">
        <v>2</v>
      </c>
      <c r="T161" s="2" t="s">
        <v>3</v>
      </c>
      <c r="U161" s="1"/>
      <c r="V161" s="2" t="s">
        <v>0</v>
      </c>
      <c r="W161" s="2" t="s">
        <v>1</v>
      </c>
      <c r="X161" s="2" t="s">
        <v>2</v>
      </c>
      <c r="Y161" s="2" t="s">
        <v>3</v>
      </c>
    </row>
    <row r="162" spans="1:25" s="2" customFormat="1">
      <c r="A162" s="1" t="s">
        <v>79</v>
      </c>
      <c r="B162" s="1">
        <v>390077</v>
      </c>
      <c r="C162" s="1">
        <v>68498.393800000005</v>
      </c>
      <c r="D162" s="1">
        <f>C162/B162</f>
        <v>0.1756022369942345</v>
      </c>
      <c r="E162" s="1"/>
      <c r="F162" s="1" t="s">
        <v>80</v>
      </c>
      <c r="G162" s="1">
        <v>163221</v>
      </c>
      <c r="H162" s="1">
        <v>20877.693800000001</v>
      </c>
      <c r="I162" s="1">
        <f>H162/G162</f>
        <v>0.1279105862603464</v>
      </c>
      <c r="J162" s="1"/>
      <c r="K162" s="1" t="s">
        <v>81</v>
      </c>
      <c r="L162" s="1">
        <v>155873</v>
      </c>
      <c r="M162" s="1">
        <v>20428.276600000001</v>
      </c>
      <c r="N162" s="1">
        <f>M162/L162</f>
        <v>0.13105718501600663</v>
      </c>
      <c r="O162" s="1"/>
      <c r="P162" s="1" t="s">
        <v>82</v>
      </c>
      <c r="Q162" s="1">
        <v>213933</v>
      </c>
      <c r="R162" s="1">
        <v>35388.009400000003</v>
      </c>
      <c r="S162" s="1">
        <f>R162/Q162</f>
        <v>0.16541631912795129</v>
      </c>
      <c r="T162" s="1"/>
      <c r="U162" s="1" t="s">
        <v>83</v>
      </c>
      <c r="V162" s="1">
        <v>196669</v>
      </c>
      <c r="W162" s="1">
        <v>19582.2156</v>
      </c>
      <c r="X162" s="1">
        <f>W162/V162</f>
        <v>9.9569406464669066E-2</v>
      </c>
      <c r="Y162" s="1"/>
    </row>
    <row r="163" spans="1:25" s="2" customFormat="1">
      <c r="A163" s="1" t="s">
        <v>84</v>
      </c>
      <c r="B163" s="1">
        <v>217366</v>
      </c>
      <c r="C163" s="1">
        <v>29523.321899999999</v>
      </c>
      <c r="D163" s="1">
        <f>C163/B163</f>
        <v>0.13582309054773975</v>
      </c>
      <c r="E163" s="1"/>
      <c r="F163" s="1" t="s">
        <v>85</v>
      </c>
      <c r="G163" s="1">
        <v>256099</v>
      </c>
      <c r="H163" s="1">
        <v>35413.993799999997</v>
      </c>
      <c r="I163" s="1">
        <f>H163/G163</f>
        <v>0.13828243687011663</v>
      </c>
      <c r="J163" s="1"/>
      <c r="K163" s="1" t="s">
        <v>86</v>
      </c>
      <c r="L163" s="1">
        <v>262957</v>
      </c>
      <c r="M163" s="1">
        <v>22838.7438</v>
      </c>
      <c r="N163" s="1">
        <f>M163/L163</f>
        <v>8.6853530425126543E-2</v>
      </c>
      <c r="O163" s="1"/>
      <c r="P163" s="1" t="s">
        <v>87</v>
      </c>
      <c r="Q163" s="1">
        <v>201679</v>
      </c>
      <c r="R163" s="1">
        <v>33076.671900000001</v>
      </c>
      <c r="S163" s="1">
        <f>R163/Q163</f>
        <v>0.16400652472493418</v>
      </c>
      <c r="T163" s="1"/>
      <c r="U163" s="1" t="s">
        <v>88</v>
      </c>
      <c r="V163" s="1">
        <v>203788</v>
      </c>
      <c r="W163" s="1">
        <v>20981.006300000001</v>
      </c>
      <c r="X163" s="1">
        <f>W163/V163</f>
        <v>0.10295506261408915</v>
      </c>
      <c r="Y163" s="1"/>
    </row>
    <row r="164" spans="1:25" s="2" customFormat="1">
      <c r="A164" s="1" t="s">
        <v>89</v>
      </c>
      <c r="B164" s="1">
        <v>213138</v>
      </c>
      <c r="C164" s="1">
        <v>26472.275000000001</v>
      </c>
      <c r="D164" s="1">
        <f>C164/B164</f>
        <v>0.12420251198753859</v>
      </c>
      <c r="E164" s="1"/>
      <c r="F164" s="1" t="s">
        <v>90</v>
      </c>
      <c r="G164" s="1">
        <v>203216</v>
      </c>
      <c r="H164" s="1">
        <v>36408.081299999998</v>
      </c>
      <c r="I164" s="1">
        <f>H164/G164</f>
        <v>0.17915952139595306</v>
      </c>
      <c r="J164" s="1"/>
      <c r="K164" s="1" t="s">
        <v>91</v>
      </c>
      <c r="L164" s="1">
        <v>109745</v>
      </c>
      <c r="M164" s="1">
        <v>10000.868</v>
      </c>
      <c r="N164" s="1">
        <f>M164/L164</f>
        <v>9.112823363251174E-2</v>
      </c>
      <c r="O164" s="1"/>
      <c r="P164" s="1" t="s">
        <v>92</v>
      </c>
      <c r="Q164" s="1">
        <v>370727</v>
      </c>
      <c r="R164" s="1">
        <v>75443.906300000002</v>
      </c>
      <c r="S164" s="1">
        <f>R164/Q164</f>
        <v>0.20350259436188894</v>
      </c>
      <c r="T164" s="1"/>
      <c r="U164" s="1" t="s">
        <v>93</v>
      </c>
      <c r="V164" s="1">
        <v>224441</v>
      </c>
      <c r="W164" s="1">
        <v>27276.137500000001</v>
      </c>
      <c r="X164" s="1">
        <f>W164/V164</f>
        <v>0.12152921034926774</v>
      </c>
      <c r="Y164" s="1"/>
    </row>
    <row r="165" spans="1:25" s="2" customFormat="1">
      <c r="A165" s="1" t="s">
        <v>94</v>
      </c>
      <c r="B165" s="1">
        <v>252673</v>
      </c>
      <c r="C165" s="1">
        <v>49886.871899999998</v>
      </c>
      <c r="D165" s="1">
        <f>C165/B165</f>
        <v>0.19743649657858178</v>
      </c>
      <c r="E165" s="1"/>
      <c r="F165" s="1" t="s">
        <v>95</v>
      </c>
      <c r="G165" s="1">
        <v>209452</v>
      </c>
      <c r="H165" s="1">
        <v>31242.5344</v>
      </c>
      <c r="I165" s="1">
        <f>H165/G165</f>
        <v>0.14916321830300022</v>
      </c>
      <c r="J165" s="1"/>
      <c r="K165" s="1" t="s">
        <v>96</v>
      </c>
      <c r="L165" s="1">
        <v>129629</v>
      </c>
      <c r="M165" s="1">
        <v>23783.801599999999</v>
      </c>
      <c r="N165" s="1">
        <f>M165/L165</f>
        <v>0.18347593208309868</v>
      </c>
      <c r="O165" s="1"/>
      <c r="P165" s="1" t="s">
        <v>97</v>
      </c>
      <c r="Q165" s="1">
        <v>407739</v>
      </c>
      <c r="R165" s="1">
        <v>75400.125</v>
      </c>
      <c r="S165" s="1">
        <f>R165/Q165</f>
        <v>0.18492252396753805</v>
      </c>
      <c r="T165" s="1"/>
      <c r="U165" s="1" t="s">
        <v>98</v>
      </c>
      <c r="V165" s="1">
        <v>205268</v>
      </c>
      <c r="W165" s="1">
        <v>19031.414100000002</v>
      </c>
      <c r="X165" s="1">
        <f>W165/V165</f>
        <v>9.2714958493286828E-2</v>
      </c>
      <c r="Y165" s="1"/>
    </row>
    <row r="166" spans="1:25" s="2" customFormat="1">
      <c r="A166" s="1" t="s">
        <v>99</v>
      </c>
      <c r="B166" s="1">
        <v>252020</v>
      </c>
      <c r="C166" s="1">
        <v>41746.315600000002</v>
      </c>
      <c r="D166" s="1">
        <f>C166/B166</f>
        <v>0.16564683596539959</v>
      </c>
      <c r="E166" s="1"/>
      <c r="F166" s="1" t="s">
        <v>100</v>
      </c>
      <c r="G166" s="1">
        <v>125452</v>
      </c>
      <c r="H166" s="1">
        <v>17939.906299999999</v>
      </c>
      <c r="I166" s="1">
        <f>H166/G166</f>
        <v>0.14300215460893409</v>
      </c>
      <c r="J166" s="1"/>
      <c r="K166" s="1" t="s">
        <v>101</v>
      </c>
      <c r="L166" s="1">
        <v>82952</v>
      </c>
      <c r="M166" s="1">
        <v>18469.752499999999</v>
      </c>
      <c r="N166" s="1">
        <f>M166/L166</f>
        <v>0.22265590341402255</v>
      </c>
      <c r="P166" s="1" t="s">
        <v>102</v>
      </c>
      <c r="Q166" s="1">
        <v>249182</v>
      </c>
      <c r="R166" s="1">
        <v>35531.840600000003</v>
      </c>
      <c r="S166" s="1">
        <f>R166/Q166</f>
        <v>0.14259392973810309</v>
      </c>
      <c r="T166" s="1"/>
      <c r="U166" s="1" t="s">
        <v>103</v>
      </c>
      <c r="V166" s="1">
        <v>75893</v>
      </c>
      <c r="W166" s="1">
        <v>14140.279699999999</v>
      </c>
      <c r="X166" s="1">
        <f>W166/V166</f>
        <v>0.18631862885905154</v>
      </c>
      <c r="Y166" s="1"/>
    </row>
    <row r="167" spans="1:25" s="2" customFormat="1">
      <c r="C167" s="1"/>
      <c r="E167" s="1">
        <f>AVERAGE(D162:D166)</f>
        <v>0.15974223441469887</v>
      </c>
      <c r="H167" s="1"/>
      <c r="I167" s="1"/>
      <c r="J167" s="1">
        <f>AVERAGE(I162:I166)</f>
        <v>0.14750358348767006</v>
      </c>
      <c r="O167" s="1">
        <f>AVERAGE(N162:N166)</f>
        <v>0.14303415691415322</v>
      </c>
      <c r="R167" s="1"/>
      <c r="S167" s="1"/>
      <c r="T167" s="1">
        <f>AVERAGE(S162:S166)</f>
        <v>0.17208837838408311</v>
      </c>
      <c r="W167" s="1"/>
      <c r="X167" s="1"/>
      <c r="Y167" s="1">
        <f>AVERAGE(X162:X166)</f>
        <v>0.12061745335607285</v>
      </c>
    </row>
    <row r="168" spans="1:25" s="2" customFormat="1"/>
    <row r="169" spans="1:25" s="2" customFormat="1"/>
    <row r="170" spans="1:25" s="2" customFormat="1"/>
    <row r="171" spans="1:25" s="2" customFormat="1"/>
    <row r="172" spans="1:25" s="2" customFormat="1"/>
    <row r="173" spans="1:25" s="2" customFormat="1"/>
    <row r="174" spans="1:25" s="2" customFormat="1"/>
    <row r="175" spans="1:25" s="2" customFormat="1"/>
    <row r="176" spans="1:25" s="2" customFormat="1"/>
    <row r="177" spans="12:12" s="2" customFormat="1"/>
    <row r="178" spans="12:12" s="2" customFormat="1">
      <c r="L178" s="1"/>
    </row>
    <row r="179" spans="12:12" s="2" customFormat="1">
      <c r="L179" s="1"/>
    </row>
    <row r="180" spans="12:12" s="2" customFormat="1">
      <c r="L180" s="1"/>
    </row>
    <row r="181" spans="12:12" s="2" customFormat="1">
      <c r="L181" s="1"/>
    </row>
    <row r="182" spans="12:12" s="2" customFormat="1">
      <c r="L182" s="1"/>
    </row>
    <row r="183" spans="12:12" s="2" customFormat="1">
      <c r="L183" s="1"/>
    </row>
    <row r="184" spans="12:12" s="2" customFormat="1">
      <c r="L184" s="1"/>
    </row>
    <row r="185" spans="12:12" s="2" customFormat="1">
      <c r="L185" s="1"/>
    </row>
    <row r="186" spans="12:12" s="2" customFormat="1">
      <c r="L186" s="1"/>
    </row>
    <row r="187" spans="12:12" s="2" customFormat="1">
      <c r="L187" s="1"/>
    </row>
    <row r="188" spans="12:12" s="2" customFormat="1"/>
    <row r="189" spans="12:12" s="2" customFormat="1"/>
    <row r="190" spans="12:12" s="2" customFormat="1"/>
    <row r="191" spans="12:12" s="2" customFormat="1"/>
    <row r="192" spans="12:12" s="2" customFormat="1"/>
    <row r="193" spans="6:25" s="2" customFormat="1"/>
    <row r="194" spans="6:25" s="2" customFormat="1"/>
    <row r="195" spans="6:25" s="2" customFormat="1"/>
    <row r="196" spans="6:25" s="2" customFormat="1">
      <c r="U196" s="1"/>
      <c r="V196" s="1"/>
      <c r="W196" s="1"/>
      <c r="X196" s="1"/>
    </row>
    <row r="197" spans="6:25" s="2" customFormat="1">
      <c r="K197" s="1"/>
      <c r="O197" s="1"/>
      <c r="P197" s="1"/>
      <c r="T197" s="1"/>
      <c r="U197" s="1"/>
      <c r="V197" s="1"/>
      <c r="W197" s="1"/>
      <c r="X197" s="1"/>
      <c r="Y197" s="1"/>
    </row>
    <row r="198" spans="6:25" s="2" customFormat="1">
      <c r="K198" s="1"/>
      <c r="O198" s="1"/>
      <c r="P198" s="1"/>
      <c r="R198" s="1"/>
      <c r="S198" s="1"/>
      <c r="T198" s="1"/>
      <c r="U198" s="1"/>
      <c r="V198" s="1"/>
      <c r="W198" s="1"/>
      <c r="X198" s="1"/>
      <c r="Y198" s="1"/>
    </row>
    <row r="199" spans="6:25" s="2" customFormat="1"/>
    <row r="200" spans="6:25" s="2" customFormat="1"/>
    <row r="201" spans="6:25" s="2" customFormat="1"/>
    <row r="205" spans="6:25">
      <c r="F205" s="4"/>
    </row>
    <row r="206" spans="6:25">
      <c r="F206" s="2"/>
    </row>
  </sheetData>
  <phoneticPr fontId="1" type="noConversion"/>
  <pageMargins left="0.7" right="0.7" top="0.75" bottom="0.75" header="0.3" footer="0.3"/>
  <pageSetup paperSize="9" orientation="portrait" horizontalDpi="200" verticalDpi="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3</vt:i4>
      </vt:variant>
      <vt:variant>
        <vt:lpstr>命名范围</vt:lpstr>
      </vt:variant>
      <vt:variant>
        <vt:i4>2</vt:i4>
      </vt:variant>
    </vt:vector>
  </HeadingPairs>
  <TitlesOfParts>
    <vt:vector size="5" baseType="lpstr">
      <vt:lpstr>Sheet1</vt:lpstr>
      <vt:lpstr>Sheet2</vt:lpstr>
      <vt:lpstr>Sheet3</vt:lpstr>
      <vt:lpstr>Sheet1!OLE_LINK54</vt:lpstr>
      <vt:lpstr>Sheet1!OLE_LINK56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5-02-20T12:35:49Z</dcterms:modified>
</cp:coreProperties>
</file>